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/Documents/Capitulos para escribir los papers/Glucosinolate paper/Supplemental files/Actual supplemental files for submission/"/>
    </mc:Choice>
  </mc:AlternateContent>
  <xr:revisionPtr revIDLastSave="0" documentId="8_{D2B309B4-EFC8-A044-87E6-D57050D61CF1}" xr6:coauthVersionLast="47" xr6:coauthVersionMax="47" xr10:uidLastSave="{00000000-0000-0000-0000-000000000000}"/>
  <bookViews>
    <workbookView xWindow="480" yWindow="1000" windowWidth="25040" windowHeight="14400" xr2:uid="{56A44132-B4F3-D445-89C2-589EBE0B17B2}"/>
  </bookViews>
  <sheets>
    <sheet name="SI table 2 targeted 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2" uniqueCount="168">
  <si>
    <t>Table S2 LCMS Methods</t>
  </si>
  <si>
    <t>Supplementary Table. Targeted analysis parameters</t>
  </si>
  <si>
    <t>COMPOUND ANNOTATION</t>
  </si>
  <si>
    <t>COMPOUND IDENTIFICATION SCORES</t>
  </si>
  <si>
    <t>MS1 INTENSITY INFORMATION</t>
  </si>
  <si>
    <t>MSMS INFORMATION</t>
  </si>
  <si>
    <t>MSMS EVALUATION</t>
  </si>
  <si>
    <t>ION INFORMATION</t>
  </si>
  <si>
    <t>M/Z EVALUATION</t>
  </si>
  <si>
    <t>CHROMATOGRAPHIC PEAK INFORMATION</t>
  </si>
  <si>
    <t>RT EVALUATION</t>
  </si>
  <si>
    <t>Compound #</t>
  </si>
  <si>
    <t>Identified Metabolite</t>
  </si>
  <si>
    <t>Name of metabolite searched for</t>
  </si>
  <si>
    <t>Labels of Overlapping Compounds</t>
  </si>
  <si>
    <t>Inchi Keys of Overlapping Compounds</t>
  </si>
  <si>
    <t>Molecular Formula</t>
  </si>
  <si>
    <t>Polarity</t>
  </si>
  <si>
    <t>Exact Mass</t>
  </si>
  <si>
    <t>Inchi Key</t>
  </si>
  <si>
    <t>MSMS Score (0 to 1)</t>
  </si>
  <si>
    <t>m/z score (0 to 1)</t>
  </si>
  <si>
    <t>RT score (0 to 1)</t>
  </si>
  <si>
    <t>Total ID Score (0 to 3)</t>
  </si>
  <si>
    <t>Mass Spec Inititative Identification Level</t>
  </si>
  <si>
    <t>Isomer details</t>
  </si>
  <si>
    <t>Identification notes</t>
  </si>
  <si>
    <t>MS1 notes</t>
  </si>
  <si>
    <t>MS2 notes</t>
  </si>
  <si>
    <t>Maximum MS1 intensity across all files</t>
  </si>
  <si>
    <t>Filename w/ maximum MS1</t>
  </si>
  <si>
    <t>Retention time of max intensity MS1 peak</t>
  </si>
  <si>
    <t xml:space="preserve">File with highest intensity MSMS </t>
  </si>
  <si>
    <t>RT of highest MSMS scan</t>
  </si>
  <si>
    <t>Number of ion matches in msms spectra to EMA reference spectra</t>
  </si>
  <si>
    <t>List of ion matches in msms spectra to EMA reference spectra</t>
  </si>
  <si>
    <t>Adduct</t>
  </si>
  <si>
    <t>Theoretical m/z</t>
  </si>
  <si>
    <t>Measured m/z</t>
  </si>
  <si>
    <t>mass error (delta Da)</t>
  </si>
  <si>
    <t>mass error (delta ppm)</t>
  </si>
  <si>
    <t>Minimum retention time (min)</t>
  </si>
  <si>
    <t>Maximum retention time (max)</t>
  </si>
  <si>
    <t>Theoretical retention time (peak)</t>
  </si>
  <si>
    <t>Detected RT (peak)</t>
  </si>
  <si>
    <t>RT error (absolute delta)</t>
  </si>
  <si>
    <t>file</t>
  </si>
  <si>
    <t>20181025_AK_JS_Wildermuth_Atmut_20180919PDR2_QE139_EPC18_USDAY43619_POS_MSMS-V2_0_ExCtrl-NA_1__016.h5</t>
  </si>
  <si>
    <t>20181025_AK_JS_Wildermuth_Atmut_20180919PDR2_QE139_EPC18_USDAY43619_POS_MSMS-V2_0_ExCtrl-NA_2__046.h5</t>
  </si>
  <si>
    <t>20181025_AK_JS_Wildermuth_Atmut_20180919PDR2_QE139_EPC18_USDAY43619_POS_MSMS-V2_0_ExCtrl-NA_3__094.h5</t>
  </si>
  <si>
    <t>20181025_AK_JS_Wildermuth_Atmut_20180919PDR2_QE139_EPC18_USDAY43619_POS_MSMS-V2_0_ExCtrl-NA_4__118.h5</t>
  </si>
  <si>
    <t>20181025_AK_JS_Wildermuth_Atmut_20180919PDR2_QE139_EPC18_USDAY43619_POS_MSMS-V2_0_ExCtrl-NA_5__028.h5</t>
  </si>
  <si>
    <t>20181025_AK_JS_Wildermuth_Atmut_20180919PDR2_QE139_EPC18_USDAY43619_POS_MSMS-V2_0_RtEx-Col-0_1__112.h5</t>
  </si>
  <si>
    <t>20181025_AK_JS_Wildermuth_Atmut_20180919PDR2_QE139_EPC18_USDAY43619_POS_MSMS-V2_0_RtEx-Col-0_2__055.h5</t>
  </si>
  <si>
    <t>20181025_AK_JS_Wildermuth_Atmut_20180919PDR2_QE139_EPC18_USDAY43619_POS_MSMS-V2_0_RtEx-Col-0_3__127.h5</t>
  </si>
  <si>
    <t>20181025_AK_JS_Wildermuth_Atmut_20180919PDR2_QE139_EPC18_USDAY43619_POS_MSMS-V2_0_RtEx-Col-0_4__082.h5</t>
  </si>
  <si>
    <t>20181025_AK_JS_Wildermuth_Atmut_20180919PDR2_QE139_EPC18_USDAY43619_POS_MSMS-V2_0_RtEx-Col-0_5__145.h5</t>
  </si>
  <si>
    <t>20181025_AK_JS_Wildermuth_Atmut_20180919PDR2_QE139_EPC18_USDAY43619_POS_MSMS-V2_0_RtEx-Cyp_1__133.h5</t>
  </si>
  <si>
    <t>20181025_AK_JS_Wildermuth_Atmut_20180919PDR2_QE139_EPC18_USDAY43619_POS_MSMS-V2_0_RtEx-Cyp_2__121.h5</t>
  </si>
  <si>
    <t>20181025_AK_JS_Wildermuth_Atmut_20180919PDR2_QE139_EPC18_USDAY43619_POS_MSMS-V2_0_RtEx-Cyp_3__070.h5</t>
  </si>
  <si>
    <t>20181025_AK_JS_Wildermuth_Atmut_20180919PDR2_QE139_EPC18_USDAY43619_POS_MSMS-V2_0_RtEx-Cyp_4__049.h5</t>
  </si>
  <si>
    <t>20181025_AK_JS_Wildermuth_Atmut_20180919PDR2_QE139_EPC18_USDAY43619_POS_MSMS-V2_0_RtEx-Cyp_5__097.h5</t>
  </si>
  <si>
    <t>20181025_AK_JS_Wildermuth_Atmut_20180919PDR2_QE139_EPC18_USDAY43619_POS_MSMS-V2_0_RtEx-Pdr11_1__025.h5</t>
  </si>
  <si>
    <t>20181025_AK_JS_Wildermuth_Atmut_20180919PDR2_QE139_EPC18_USDAY43619_POS_MSMS-V2_0_RtEx-Pdr11_2__115.h5</t>
  </si>
  <si>
    <t>20181025_AK_JS_Wildermuth_Atmut_20180919PDR2_QE139_EPC18_USDAY43619_POS_MSMS-V2_0_RtEx-Pdr11_3__052.h5</t>
  </si>
  <si>
    <t>20181025_AK_JS_Wildermuth_Atmut_20180919PDR2_QE139_EPC18_USDAY43619_POS_MSMS-V2_0_RtEx-Pdr11_4__154.h5</t>
  </si>
  <si>
    <t>20181025_AK_JS_Wildermuth_Atmut_20180919PDR2_QE139_EPC18_USDAY43619_POS_MSMS-V2_0_RtEx-Pdr11_5__031.h5</t>
  </si>
  <si>
    <t>20181025_AK_JS_Wildermuth_Atmut_20180919PDR2_QE139_EPC18_USDAY43619_POS_MSMS-V2_0_RtEx-Pdr2_1__151.h5</t>
  </si>
  <si>
    <t>20181025_AK_JS_Wildermuth_Atmut_20180919PDR2_QE139_EPC18_USDAY43619_POS_MSMS-V2_0_RtEx-Pdr2_2__022.h5</t>
  </si>
  <si>
    <t>20181025_AK_JS_Wildermuth_Atmut_20180919PDR2_QE139_EPC18_USDAY43619_POS_MSMS-V2_0_RtEx-Pdr2_3__079.h5</t>
  </si>
  <si>
    <t>20181025_AK_JS_Wildermuth_Atmut_20180919PDR2_QE139_EPC18_USDAY43619_POS_MSMS-V2_0_RtEx-Pdr2_4__157.h5</t>
  </si>
  <si>
    <t>20181025_AK_JS_Wildermuth_Atmut_20180919PDR2_QE139_EPC18_USDAY43619_POS_MSMS-V2_0_RtEx-Pdr2_5__088.h5</t>
  </si>
  <si>
    <t>20181025_AK_JS_Wildermuth_Atmut_20180919PDR2_QE139_EPC18_USDAY43619_POS_MSMS-V2_0_RtEx-Pdr9_1__085.h5</t>
  </si>
  <si>
    <t>20181025_AK_JS_Wildermuth_Atmut_20180919PDR2_QE139_EPC18_USDAY43619_POS_MSMS-V2_0_RtEx-Pdr9_2__067.h5</t>
  </si>
  <si>
    <t>20181025_AK_JS_Wildermuth_Atmut_20180919PDR2_QE139_EPC18_USDAY43619_POS_MSMS-V2_0_RtEx-Pdr9_3__013.h5</t>
  </si>
  <si>
    <t>20181025_AK_JS_Wildermuth_Atmut_20180919PDR2_QE139_EPC18_USDAY43619_POS_MSMS-V2_0_RtEx-Pdr9_4__100.h5</t>
  </si>
  <si>
    <t>20181025_AK_JS_Wildermuth_Atmut_20180919PDR2_QE139_EPC18_USDAY43619_POS_MSMS-V2_0_RtEx-Pdr9_5__037.h5</t>
  </si>
  <si>
    <t>20181025_AK_JS_Wildermuth_Atmut_20180919PDR2_QE139_EPC18_USDAY43619_POS_MSMS-V2_0_RtEx-atr1D_1__034.h5</t>
  </si>
  <si>
    <t>20181025_AK_JS_Wildermuth_Atmut_20180919PDR2_QE139_EPC18_USDAY43619_POS_MSMS-V2_0_RtEx-atr1D_2__058.h5</t>
  </si>
  <si>
    <t>20181025_AK_JS_Wildermuth_Atmut_20180919PDR2_QE139_EPC18_USDAY43619_POS_MSMS-V2_0_RtEx-atr1D_3__103.h5</t>
  </si>
  <si>
    <t>20181025_AK_JS_Wildermuth_Atmut_20180919PDR2_QE139_EPC18_USDAY43619_POS_MSMS-V2_0_RtEx-atr1D_4__130.h5</t>
  </si>
  <si>
    <t>20181025_AK_JS_Wildermuth_Atmut_20180919PDR2_QE139_EPC18_USDAY43619_POS_MSMS-V2_0_RtEx-atr1D_5__019.h5</t>
  </si>
  <si>
    <t>20181025_AK_JS_Wildermuth_Atmut_20180919PDR2_QE139_EPC18_USDAY43619_POS_MSMS-V2_0_TxCtrl-water_1__109.h5</t>
  </si>
  <si>
    <t>20181025_AK_JS_Wildermuth_Atmut_20180919PDR2_QE139_EPC18_USDAY43619_POS_MSMS-V2_0_TxCtrl-water_2__043.h5</t>
  </si>
  <si>
    <t>20181025_AK_JS_Wildermuth_Atmut_20180919PDR2_QE139_EPC18_USDAY43619_POS_MSMS-V2_0_TxCtrl-water_3__076.h5</t>
  </si>
  <si>
    <t>20181025_AK_JS_Wildermuth_Atmut_20180919PDR2_QE139_EPC18_USDAY43619_POS_MSMS-V2_0_TxCtrl-water_4__142.h5</t>
  </si>
  <si>
    <t>20181025_AK_JS_Wildermuth_Atmut_20180919PDR2_QE139_EPC18_USDAY43619_POS_MSMS-V2_0_TxCtrl-water_5__148.h5</t>
  </si>
  <si>
    <t>Unique for study</t>
  </si>
  <si>
    <t>Some isomers are not chromatographically or spectrally resolvable.  Some compounds detected w/ &gt;1 adduct (increases identification confidence but only use 1 for analysis).</t>
  </si>
  <si>
    <t>Name of standard reference compound in library match.</t>
  </si>
  <si>
    <t>compound with similar mz (abs difference &lt;= 0.005) or monoisotopic molecular weight (abs difference &lt;= 0.005) and RT (min or max within the RT-min-max-range of similar compound)</t>
  </si>
  <si>
    <t>List of inchi keys that correspond to the compounds listed in the previous column</t>
  </si>
  <si>
    <t>monoisotopic mass (neutral except for permanently charged molecules)</t>
  </si>
  <si>
    <t>neutralized version</t>
  </si>
  <si>
    <t>1 (MSMS matches ref. std.), 0.5 (possible match), 0 (no MSMS collected or no appropriate ref available), -1 (bad match)</t>
  </si>
  <si>
    <t>1 (delta ppm &lt;/= 5 or delta Da &lt;/= 0.0015), 0.5 (delta ppm 5-10 and delta Da &gt; 0.0015), 0 (delta ppm &gt; 10) mz_quality</t>
  </si>
  <si>
    <t>1 (delta RT &lt;/= 0.5), 0.5 (delta RT &gt; 0.5 &amp; &lt;/= 2), 0 (delta RT &gt; 2 min)</t>
  </si>
  <si>
    <t>sum of m/z, RT and MSMS score</t>
  </si>
  <si>
    <t>Level 1 = Two independent and orthogonal properties match authentic standard; else = putative [Metabolomics. 2007 Sep; 3(3): 211-221. doi: 10.1007/s11306-007-0082-2]</t>
  </si>
  <si>
    <t>Isomers have same formula (and m/z) and similar RT - MSMS spectra may be used to differentiate (exceptions) or RT elution order</t>
  </si>
  <si>
    <t>MSMS score (highest across all samples), scale of 0 to 1 based on an algorithm. 0 = no match, 1 = perfect match. If no score, then no MSMS was acquired for that compound (@ m/z &amp; RT window).</t>
  </si>
  <si>
    <t>More than one may be detectable; the one evaluated is listed</t>
  </si>
  <si>
    <t>theoretical m/z for a given compound / adduct pair</t>
  </si>
  <si>
    <t>average m/z within 20ppm of theoretical detected across the top three most intense ions @ RT peak</t>
  </si>
  <si>
    <t>absolute difference between theoretical and detected m/z</t>
  </si>
  <si>
    <t>ppm difference between theoretical and detected m/z</t>
  </si>
  <si>
    <t>Retention range including start and end of detection of an m/z value (Note: Peak Height is calculated as the highest intensity of an m/z within the min/max RT range. Peak Area is calculated as the integrated area under the curve for an m/z within the mix/max RT range.)</t>
  </si>
  <si>
    <t>theoretical retention time for a compound based upon reference standard at highest intensity point of peak</t>
  </si>
  <si>
    <t>average retention time for a detected compound at highest intensity point of peak across all samples</t>
  </si>
  <si>
    <t>absolute difference between theoretical and detected RT peak</t>
  </si>
  <si>
    <t>rep</t>
  </si>
  <si>
    <t>index</t>
  </si>
  <si>
    <t>identified_metabolite</t>
  </si>
  <si>
    <t>label</t>
  </si>
  <si>
    <t>overlapping_compound</t>
  </si>
  <si>
    <t>overlapping_inchi_keys</t>
  </si>
  <si>
    <t>formula</t>
  </si>
  <si>
    <t>polarity</t>
  </si>
  <si>
    <t>exact_mass</t>
  </si>
  <si>
    <t>inchi_key</t>
  </si>
  <si>
    <t>msms_quality</t>
  </si>
  <si>
    <t>mz_quality</t>
  </si>
  <si>
    <t>rt_quality</t>
  </si>
  <si>
    <t>total_score</t>
  </si>
  <si>
    <t>msi_level</t>
  </si>
  <si>
    <t>isomer_details</t>
  </si>
  <si>
    <t>identification_notes</t>
  </si>
  <si>
    <t>ms1_notes</t>
  </si>
  <si>
    <t>ms2_notes</t>
  </si>
  <si>
    <t>max_intensity</t>
  </si>
  <si>
    <t>max_intensity_file</t>
  </si>
  <si>
    <t>ms1_rt_peak</t>
  </si>
  <si>
    <t>msms_file</t>
  </si>
  <si>
    <t>msms_rt</t>
  </si>
  <si>
    <t>msms_numberofions</t>
  </si>
  <si>
    <t>msms_matchingions</t>
  </si>
  <si>
    <t>msms_score</t>
  </si>
  <si>
    <t>mz_adduct</t>
  </si>
  <si>
    <t>mz_theoretical</t>
  </si>
  <si>
    <t>mz_measured</t>
  </si>
  <si>
    <t>mz_error</t>
  </si>
  <si>
    <t>mz_ppmerror</t>
  </si>
  <si>
    <t>rt_min</t>
  </si>
  <si>
    <t>rt_max</t>
  </si>
  <si>
    <t>rt_theoretical</t>
  </si>
  <si>
    <t>rt_measured</t>
  </si>
  <si>
    <t>rt_error</t>
  </si>
  <si>
    <t>treatment</t>
  </si>
  <si>
    <t>ExCtrl-NA</t>
  </si>
  <si>
    <t>RtEx-Col-0</t>
  </si>
  <si>
    <t>RtEx-Cyp</t>
  </si>
  <si>
    <t>RtEx-Pdr11</t>
  </si>
  <si>
    <t>RtEx-Pdr2</t>
  </si>
  <si>
    <t>RtEx-Pdr9</t>
  </si>
  <si>
    <t>RtEx-atr1D</t>
  </si>
  <si>
    <t>TxCtrl-water</t>
  </si>
  <si>
    <t>camalexin</t>
  </si>
  <si>
    <t>C11H8N2S</t>
  </si>
  <si>
    <t>positive</t>
  </si>
  <si>
    <t>IYODIJVWGPRBGQ-UHFFFAOYSA-N</t>
  </si>
  <si>
    <t>Exceeds Level 1</t>
  </si>
  <si>
    <t>nan</t>
  </si>
  <si>
    <t>1, perfect match to internal reference library</t>
  </si>
  <si>
    <t>20181025_AK_JS_Wildermuth_ArabidopsisMutants_20180919PDR2_QE139_EPC18_USDAY43619_POS_MSMS-V2_RtEx-Col-0-1_IR01_112.raw</t>
  </si>
  <si>
    <t>4.33min (scan 1562)</t>
  </si>
  <si>
    <t>58.9958,116.0498,142.0524,160.0212,201.0478</t>
  </si>
  <si>
    <t>[M+H]+</t>
  </si>
  <si>
    <t>0000_camalexin_positive_M+H201p0481_4p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 wrapText="1"/>
    </xf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/>
    <xf numFmtId="11" fontId="5" fillId="0" borderId="0" xfId="0" applyNumberFormat="1" applyFont="1"/>
    <xf numFmtId="11" fontId="4" fillId="0" borderId="0" xfId="0" applyNumberFormat="1" applyFont="1"/>
  </cellXfs>
  <cellStyles count="1">
    <cellStyle name="Normal" xfId="0" builtinId="0"/>
  </cellStyles>
  <dxfs count="7"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DCFFFF"/>
          <bgColor rgb="FFDCFFFF"/>
        </patternFill>
      </fill>
    </dxf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  <dxf>
      <fill>
        <patternFill patternType="solid">
          <fgColor rgb="FFFFDCFF"/>
          <bgColor rgb="FFFFDCFF"/>
        </patternFill>
      </fill>
    </dxf>
    <dxf>
      <fill>
        <patternFill patternType="solid">
          <fgColor rgb="FFFFFFDC"/>
          <bgColor rgb="FFFFFFD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69BEF-14B2-424F-BD8E-C332AAE1410F}">
  <dimension ref="A1:BY1002"/>
  <sheetViews>
    <sheetView tabSelected="1" workbookViewId="0"/>
  </sheetViews>
  <sheetFormatPr baseColWidth="10" defaultColWidth="15.19921875" defaultRowHeight="15.75" customHeight="1" x14ac:dyDescent="0.2"/>
  <cols>
    <col min="1" max="18" width="9.19921875" customWidth="1"/>
    <col min="19" max="19" width="9.59765625" customWidth="1"/>
    <col min="20" max="77" width="9.19921875" customWidth="1"/>
  </cols>
  <sheetData>
    <row r="1" spans="1:77" ht="15.75" customHeight="1" x14ac:dyDescent="0.2">
      <c r="A1" s="1" t="s">
        <v>0</v>
      </c>
    </row>
    <row r="2" spans="1:77" ht="15.75" customHeight="1" x14ac:dyDescent="0.2">
      <c r="A2" s="1" t="s">
        <v>1</v>
      </c>
    </row>
    <row r="3" spans="1:77" ht="48" x14ac:dyDescent="0.2">
      <c r="A3" s="2" t="s">
        <v>2</v>
      </c>
      <c r="B3" s="3"/>
      <c r="C3" s="3"/>
      <c r="D3" s="3"/>
      <c r="E3" s="3"/>
      <c r="F3" s="3"/>
      <c r="G3" s="3"/>
      <c r="H3" s="3"/>
      <c r="I3" s="4"/>
      <c r="J3" s="2" t="s">
        <v>3</v>
      </c>
      <c r="K3" s="3"/>
      <c r="L3" s="3"/>
      <c r="M3" s="3"/>
      <c r="N3" s="3"/>
      <c r="O3" s="3"/>
      <c r="P3" s="3"/>
      <c r="Q3" s="3"/>
      <c r="R3" s="4"/>
      <c r="S3" s="2" t="s">
        <v>4</v>
      </c>
      <c r="T3" s="3"/>
      <c r="U3" s="4"/>
      <c r="V3" s="2" t="s">
        <v>5</v>
      </c>
      <c r="W3" s="3"/>
      <c r="X3" s="3"/>
      <c r="Y3" s="4"/>
      <c r="Z3" s="5" t="s">
        <v>6</v>
      </c>
      <c r="AA3" s="2" t="s">
        <v>7</v>
      </c>
      <c r="AB3" s="3"/>
      <c r="AC3" s="4"/>
      <c r="AD3" s="2" t="s">
        <v>8</v>
      </c>
      <c r="AE3" s="4"/>
      <c r="AF3" s="2" t="s">
        <v>9</v>
      </c>
      <c r="AG3" s="3"/>
      <c r="AH3" s="3"/>
      <c r="AI3" s="4"/>
      <c r="AJ3" s="5" t="s">
        <v>10</v>
      </c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</row>
    <row r="4" spans="1:77" ht="60" customHeight="1" x14ac:dyDescent="0.2">
      <c r="A4" s="5" t="s">
        <v>11</v>
      </c>
      <c r="B4" s="5" t="s">
        <v>12</v>
      </c>
      <c r="C4" s="5" t="s">
        <v>13</v>
      </c>
      <c r="D4" s="5" t="s">
        <v>14</v>
      </c>
      <c r="E4" s="5" t="s">
        <v>15</v>
      </c>
      <c r="F4" s="5" t="s">
        <v>16</v>
      </c>
      <c r="G4" s="5" t="s">
        <v>17</v>
      </c>
      <c r="H4" s="5" t="s">
        <v>18</v>
      </c>
      <c r="I4" s="5" t="s">
        <v>19</v>
      </c>
      <c r="J4" s="5" t="s">
        <v>20</v>
      </c>
      <c r="K4" s="5" t="s">
        <v>21</v>
      </c>
      <c r="L4" s="5" t="s">
        <v>22</v>
      </c>
      <c r="M4" s="5" t="s">
        <v>23</v>
      </c>
      <c r="N4" s="5" t="s">
        <v>24</v>
      </c>
      <c r="O4" s="5" t="s">
        <v>25</v>
      </c>
      <c r="P4" s="5" t="s">
        <v>26</v>
      </c>
      <c r="Q4" s="5" t="s">
        <v>27</v>
      </c>
      <c r="R4" s="5" t="s">
        <v>28</v>
      </c>
      <c r="S4" s="5" t="s">
        <v>29</v>
      </c>
      <c r="T4" s="5" t="s">
        <v>30</v>
      </c>
      <c r="U4" s="5" t="s">
        <v>31</v>
      </c>
      <c r="V4" s="5" t="s">
        <v>32</v>
      </c>
      <c r="W4" s="5" t="s">
        <v>33</v>
      </c>
      <c r="X4" s="5" t="s">
        <v>34</v>
      </c>
      <c r="Y4" s="5" t="s">
        <v>35</v>
      </c>
      <c r="Z4" s="5"/>
      <c r="AA4" s="5" t="s">
        <v>36</v>
      </c>
      <c r="AB4" s="5" t="s">
        <v>37</v>
      </c>
      <c r="AC4" s="5" t="s">
        <v>38</v>
      </c>
      <c r="AD4" s="5" t="s">
        <v>39</v>
      </c>
      <c r="AE4" s="5" t="s">
        <v>40</v>
      </c>
      <c r="AF4" s="5" t="s">
        <v>41</v>
      </c>
      <c r="AG4" s="5" t="s">
        <v>42</v>
      </c>
      <c r="AH4" s="5" t="s">
        <v>43</v>
      </c>
      <c r="AI4" s="5" t="s">
        <v>44</v>
      </c>
      <c r="AJ4" s="5" t="s">
        <v>45</v>
      </c>
      <c r="AK4" s="6" t="s">
        <v>46</v>
      </c>
      <c r="AL4" s="6" t="s">
        <v>47</v>
      </c>
      <c r="AM4" s="6" t="s">
        <v>48</v>
      </c>
      <c r="AN4" s="6" t="s">
        <v>49</v>
      </c>
      <c r="AO4" s="6" t="s">
        <v>50</v>
      </c>
      <c r="AP4" s="6" t="s">
        <v>51</v>
      </c>
      <c r="AQ4" s="6" t="s">
        <v>52</v>
      </c>
      <c r="AR4" s="6" t="s">
        <v>53</v>
      </c>
      <c r="AS4" s="6" t="s">
        <v>54</v>
      </c>
      <c r="AT4" s="6" t="s">
        <v>55</v>
      </c>
      <c r="AU4" s="6" t="s">
        <v>56</v>
      </c>
      <c r="AV4" s="6" t="s">
        <v>57</v>
      </c>
      <c r="AW4" s="6" t="s">
        <v>58</v>
      </c>
      <c r="AX4" s="6" t="s">
        <v>59</v>
      </c>
      <c r="AY4" s="6" t="s">
        <v>60</v>
      </c>
      <c r="AZ4" s="6" t="s">
        <v>61</v>
      </c>
      <c r="BA4" s="6" t="s">
        <v>62</v>
      </c>
      <c r="BB4" s="6" t="s">
        <v>63</v>
      </c>
      <c r="BC4" s="6" t="s">
        <v>64</v>
      </c>
      <c r="BD4" s="6" t="s">
        <v>65</v>
      </c>
      <c r="BE4" s="6" t="s">
        <v>66</v>
      </c>
      <c r="BF4" s="6" t="s">
        <v>67</v>
      </c>
      <c r="BG4" s="6" t="s">
        <v>68</v>
      </c>
      <c r="BH4" s="6" t="s">
        <v>69</v>
      </c>
      <c r="BI4" s="6" t="s">
        <v>70</v>
      </c>
      <c r="BJ4" s="6" t="s">
        <v>71</v>
      </c>
      <c r="BK4" s="6" t="s">
        <v>72</v>
      </c>
      <c r="BL4" s="6" t="s">
        <v>73</v>
      </c>
      <c r="BM4" s="6" t="s">
        <v>74</v>
      </c>
      <c r="BN4" s="6" t="s">
        <v>75</v>
      </c>
      <c r="BO4" s="6" t="s">
        <v>76</v>
      </c>
      <c r="BP4" s="6" t="s">
        <v>77</v>
      </c>
      <c r="BQ4" s="6" t="s">
        <v>78</v>
      </c>
      <c r="BR4" s="6" t="s">
        <v>79</v>
      </c>
      <c r="BS4" s="6" t="s">
        <v>80</v>
      </c>
      <c r="BT4" s="6" t="s">
        <v>81</v>
      </c>
      <c r="BU4" s="6" t="s">
        <v>82</v>
      </c>
      <c r="BV4" s="6" t="s">
        <v>83</v>
      </c>
      <c r="BW4" s="6" t="s">
        <v>84</v>
      </c>
      <c r="BX4" s="6" t="s">
        <v>85</v>
      </c>
      <c r="BY4" s="6" t="s">
        <v>86</v>
      </c>
    </row>
    <row r="5" spans="1:77" ht="60" customHeight="1" x14ac:dyDescent="0.2">
      <c r="A5" s="5" t="s">
        <v>87</v>
      </c>
      <c r="B5" s="5" t="s">
        <v>88</v>
      </c>
      <c r="C5" s="5" t="s">
        <v>89</v>
      </c>
      <c r="D5" s="5" t="s">
        <v>90</v>
      </c>
      <c r="E5" s="5" t="s">
        <v>91</v>
      </c>
      <c r="F5" s="5"/>
      <c r="G5" s="5"/>
      <c r="H5" s="5" t="s">
        <v>92</v>
      </c>
      <c r="I5" s="5" t="s">
        <v>93</v>
      </c>
      <c r="J5" s="5" t="s">
        <v>94</v>
      </c>
      <c r="K5" s="5" t="s">
        <v>95</v>
      </c>
      <c r="L5" s="5" t="s">
        <v>96</v>
      </c>
      <c r="M5" s="5" t="s">
        <v>97</v>
      </c>
      <c r="N5" s="5" t="s">
        <v>98</v>
      </c>
      <c r="O5" s="5" t="s">
        <v>99</v>
      </c>
      <c r="P5" s="5"/>
      <c r="Q5" s="5"/>
      <c r="R5" s="5"/>
      <c r="S5" s="5"/>
      <c r="T5" s="5"/>
      <c r="U5" s="5"/>
      <c r="V5" s="5"/>
      <c r="W5" s="5"/>
      <c r="X5" s="5"/>
      <c r="Y5" s="5"/>
      <c r="Z5" s="5" t="s">
        <v>100</v>
      </c>
      <c r="AA5" s="5" t="s">
        <v>101</v>
      </c>
      <c r="AB5" s="5" t="s">
        <v>102</v>
      </c>
      <c r="AC5" s="5" t="s">
        <v>103</v>
      </c>
      <c r="AD5" s="5" t="s">
        <v>104</v>
      </c>
      <c r="AE5" s="5" t="s">
        <v>105</v>
      </c>
      <c r="AF5" s="2" t="s">
        <v>106</v>
      </c>
      <c r="AG5" s="4"/>
      <c r="AH5" s="5" t="s">
        <v>107</v>
      </c>
      <c r="AI5" s="5" t="s">
        <v>108</v>
      </c>
      <c r="AJ5" s="5" t="s">
        <v>109</v>
      </c>
      <c r="AK5" s="6" t="s">
        <v>110</v>
      </c>
      <c r="AL5" s="6">
        <v>1</v>
      </c>
      <c r="AM5" s="6">
        <v>2</v>
      </c>
      <c r="AN5" s="6">
        <v>3</v>
      </c>
      <c r="AO5" s="6">
        <v>4</v>
      </c>
      <c r="AP5" s="6">
        <v>5</v>
      </c>
      <c r="AQ5" s="6">
        <v>1</v>
      </c>
      <c r="AR5" s="6">
        <v>2</v>
      </c>
      <c r="AS5" s="6">
        <v>3</v>
      </c>
      <c r="AT5" s="6">
        <v>4</v>
      </c>
      <c r="AU5" s="6">
        <v>5</v>
      </c>
      <c r="AV5" s="6">
        <v>1</v>
      </c>
      <c r="AW5" s="6">
        <v>2</v>
      </c>
      <c r="AX5" s="6">
        <v>3</v>
      </c>
      <c r="AY5" s="6">
        <v>4</v>
      </c>
      <c r="AZ5" s="6">
        <v>5</v>
      </c>
      <c r="BA5" s="6">
        <v>1</v>
      </c>
      <c r="BB5" s="6">
        <v>2</v>
      </c>
      <c r="BC5" s="6">
        <v>3</v>
      </c>
      <c r="BD5" s="6">
        <v>4</v>
      </c>
      <c r="BE5" s="6">
        <v>5</v>
      </c>
      <c r="BF5" s="6">
        <v>1</v>
      </c>
      <c r="BG5" s="6">
        <v>2</v>
      </c>
      <c r="BH5" s="6">
        <v>3</v>
      </c>
      <c r="BI5" s="6">
        <v>4</v>
      </c>
      <c r="BJ5" s="6">
        <v>5</v>
      </c>
      <c r="BK5" s="6">
        <v>1</v>
      </c>
      <c r="BL5" s="6">
        <v>2</v>
      </c>
      <c r="BM5" s="6">
        <v>3</v>
      </c>
      <c r="BN5" s="6">
        <v>4</v>
      </c>
      <c r="BO5" s="6">
        <v>5</v>
      </c>
      <c r="BP5" s="6">
        <v>1</v>
      </c>
      <c r="BQ5" s="6">
        <v>2</v>
      </c>
      <c r="BR5" s="6">
        <v>3</v>
      </c>
      <c r="BS5" s="6">
        <v>4</v>
      </c>
      <c r="BT5" s="6">
        <v>5</v>
      </c>
      <c r="BU5" s="6">
        <v>1</v>
      </c>
      <c r="BV5" s="6">
        <v>2</v>
      </c>
      <c r="BW5" s="6">
        <v>3</v>
      </c>
      <c r="BX5" s="6">
        <v>4</v>
      </c>
      <c r="BY5" s="6">
        <v>5</v>
      </c>
    </row>
    <row r="6" spans="1:77" ht="15" x14ac:dyDescent="0.2">
      <c r="A6" s="7" t="s">
        <v>111</v>
      </c>
      <c r="B6" s="7" t="s">
        <v>112</v>
      </c>
      <c r="C6" s="7" t="s">
        <v>113</v>
      </c>
      <c r="D6" s="7" t="s">
        <v>114</v>
      </c>
      <c r="E6" s="7" t="s">
        <v>115</v>
      </c>
      <c r="F6" s="7" t="s">
        <v>116</v>
      </c>
      <c r="G6" s="7" t="s">
        <v>117</v>
      </c>
      <c r="H6" s="7" t="s">
        <v>118</v>
      </c>
      <c r="I6" s="7" t="s">
        <v>119</v>
      </c>
      <c r="J6" s="7" t="s">
        <v>120</v>
      </c>
      <c r="K6" s="7" t="s">
        <v>121</v>
      </c>
      <c r="L6" s="7" t="s">
        <v>122</v>
      </c>
      <c r="M6" s="7" t="s">
        <v>123</v>
      </c>
      <c r="N6" s="7" t="s">
        <v>124</v>
      </c>
      <c r="O6" s="7" t="s">
        <v>125</v>
      </c>
      <c r="P6" s="7" t="s">
        <v>126</v>
      </c>
      <c r="Q6" s="7" t="s">
        <v>127</v>
      </c>
      <c r="R6" s="7" t="s">
        <v>128</v>
      </c>
      <c r="S6" s="7" t="s">
        <v>129</v>
      </c>
      <c r="T6" s="7" t="s">
        <v>130</v>
      </c>
      <c r="U6" s="7" t="s">
        <v>131</v>
      </c>
      <c r="V6" s="7" t="s">
        <v>132</v>
      </c>
      <c r="W6" s="7" t="s">
        <v>133</v>
      </c>
      <c r="X6" s="7" t="s">
        <v>134</v>
      </c>
      <c r="Y6" s="7" t="s">
        <v>135</v>
      </c>
      <c r="Z6" s="7" t="s">
        <v>136</v>
      </c>
      <c r="AA6" s="7" t="s">
        <v>137</v>
      </c>
      <c r="AB6" s="7" t="s">
        <v>138</v>
      </c>
      <c r="AC6" s="7" t="s">
        <v>139</v>
      </c>
      <c r="AD6" s="7" t="s">
        <v>140</v>
      </c>
      <c r="AE6" s="7" t="s">
        <v>141</v>
      </c>
      <c r="AF6" s="7" t="s">
        <v>142</v>
      </c>
      <c r="AG6" s="7" t="s">
        <v>143</v>
      </c>
      <c r="AH6" s="7" t="s">
        <v>144</v>
      </c>
      <c r="AI6" s="7" t="s">
        <v>145</v>
      </c>
      <c r="AJ6" s="7" t="s">
        <v>146</v>
      </c>
      <c r="AK6" s="8" t="s">
        <v>147</v>
      </c>
      <c r="AL6" s="8" t="s">
        <v>148</v>
      </c>
      <c r="AM6" s="8" t="s">
        <v>148</v>
      </c>
      <c r="AN6" s="8" t="s">
        <v>148</v>
      </c>
      <c r="AO6" s="8" t="s">
        <v>148</v>
      </c>
      <c r="AP6" s="8" t="s">
        <v>148</v>
      </c>
      <c r="AQ6" s="8" t="s">
        <v>149</v>
      </c>
      <c r="AR6" s="8" t="s">
        <v>149</v>
      </c>
      <c r="AS6" s="8" t="s">
        <v>149</v>
      </c>
      <c r="AT6" s="8" t="s">
        <v>149</v>
      </c>
      <c r="AU6" s="8" t="s">
        <v>149</v>
      </c>
      <c r="AV6" s="8" t="s">
        <v>150</v>
      </c>
      <c r="AW6" s="8" t="s">
        <v>150</v>
      </c>
      <c r="AX6" s="8" t="s">
        <v>150</v>
      </c>
      <c r="AY6" s="8" t="s">
        <v>150</v>
      </c>
      <c r="AZ6" s="8" t="s">
        <v>150</v>
      </c>
      <c r="BA6" s="8" t="s">
        <v>151</v>
      </c>
      <c r="BB6" s="8" t="s">
        <v>151</v>
      </c>
      <c r="BC6" s="8" t="s">
        <v>151</v>
      </c>
      <c r="BD6" s="8" t="s">
        <v>151</v>
      </c>
      <c r="BE6" s="8" t="s">
        <v>151</v>
      </c>
      <c r="BF6" s="8" t="s">
        <v>152</v>
      </c>
      <c r="BG6" s="8" t="s">
        <v>152</v>
      </c>
      <c r="BH6" s="8" t="s">
        <v>152</v>
      </c>
      <c r="BI6" s="8" t="s">
        <v>152</v>
      </c>
      <c r="BJ6" s="8" t="s">
        <v>152</v>
      </c>
      <c r="BK6" s="8" t="s">
        <v>153</v>
      </c>
      <c r="BL6" s="8" t="s">
        <v>153</v>
      </c>
      <c r="BM6" s="8" t="s">
        <v>153</v>
      </c>
      <c r="BN6" s="8" t="s">
        <v>153</v>
      </c>
      <c r="BO6" s="8" t="s">
        <v>153</v>
      </c>
      <c r="BP6" s="8" t="s">
        <v>154</v>
      </c>
      <c r="BQ6" s="8" t="s">
        <v>154</v>
      </c>
      <c r="BR6" s="8" t="s">
        <v>154</v>
      </c>
      <c r="BS6" s="8" t="s">
        <v>154</v>
      </c>
      <c r="BT6" s="8" t="s">
        <v>154</v>
      </c>
      <c r="BU6" s="8" t="s">
        <v>155</v>
      </c>
      <c r="BV6" s="8" t="s">
        <v>155</v>
      </c>
      <c r="BW6" s="8" t="s">
        <v>155</v>
      </c>
      <c r="BX6" s="8" t="s">
        <v>155</v>
      </c>
      <c r="BY6" s="8" t="s">
        <v>155</v>
      </c>
    </row>
    <row r="7" spans="1:77" ht="15" x14ac:dyDescent="0.2">
      <c r="A7" s="9">
        <v>0</v>
      </c>
      <c r="B7" s="9" t="s">
        <v>156</v>
      </c>
      <c r="C7" s="9" t="s">
        <v>156</v>
      </c>
      <c r="F7" s="9" t="s">
        <v>157</v>
      </c>
      <c r="G7" s="9" t="s">
        <v>158</v>
      </c>
      <c r="H7" s="9">
        <v>200.04081925599999</v>
      </c>
      <c r="I7" s="9" t="s">
        <v>159</v>
      </c>
      <c r="J7" s="9">
        <v>1</v>
      </c>
      <c r="K7" s="9">
        <v>1</v>
      </c>
      <c r="L7" s="9">
        <v>1</v>
      </c>
      <c r="M7" s="9">
        <v>3</v>
      </c>
      <c r="N7" s="9" t="s">
        <v>160</v>
      </c>
      <c r="O7" s="9"/>
      <c r="P7" s="9" t="s">
        <v>161</v>
      </c>
      <c r="Q7" s="9"/>
      <c r="R7" s="9" t="s">
        <v>162</v>
      </c>
      <c r="S7" s="10">
        <v>170781424</v>
      </c>
      <c r="T7" s="9" t="s">
        <v>52</v>
      </c>
      <c r="U7" s="9">
        <v>4.3510160446166992</v>
      </c>
      <c r="V7" s="9" t="s">
        <v>163</v>
      </c>
      <c r="W7" s="9" t="s">
        <v>164</v>
      </c>
      <c r="X7" s="9">
        <v>5</v>
      </c>
      <c r="Y7" s="9" t="s">
        <v>165</v>
      </c>
      <c r="Z7" s="9">
        <v>1</v>
      </c>
      <c r="AA7" s="9" t="s">
        <v>166</v>
      </c>
      <c r="AB7" s="9">
        <v>201.04810000000001</v>
      </c>
      <c r="AC7" s="9">
        <v>201.04769999999999</v>
      </c>
      <c r="AD7" s="9">
        <v>4.0000000000000002E-4</v>
      </c>
      <c r="AE7" s="9">
        <v>1.9128000000000001</v>
      </c>
      <c r="AF7" s="9">
        <v>4.16</v>
      </c>
      <c r="AG7" s="9">
        <v>4.5599999999999996</v>
      </c>
      <c r="AH7" s="9">
        <v>4.3600000000000003</v>
      </c>
      <c r="AI7" s="9">
        <v>4.3499999999999996</v>
      </c>
      <c r="AJ7" s="9">
        <v>0.01</v>
      </c>
      <c r="AK7" s="9" t="s">
        <v>167</v>
      </c>
      <c r="AL7" s="11">
        <v>35700</v>
      </c>
      <c r="AN7" s="11">
        <v>129000</v>
      </c>
      <c r="AO7" s="11">
        <v>77600</v>
      </c>
      <c r="AP7" s="11">
        <v>18800</v>
      </c>
      <c r="AQ7" s="11">
        <v>171000000</v>
      </c>
      <c r="AR7" s="11">
        <v>88900000</v>
      </c>
      <c r="AS7" s="11">
        <v>97600000</v>
      </c>
      <c r="AT7" s="11">
        <v>37400000</v>
      </c>
      <c r="AU7" s="11">
        <v>10900000</v>
      </c>
      <c r="AV7" s="11">
        <v>77500000</v>
      </c>
      <c r="AW7" s="11">
        <v>52700000</v>
      </c>
      <c r="AX7" s="11">
        <v>78600000</v>
      </c>
      <c r="AY7" s="11">
        <v>36200000</v>
      </c>
      <c r="AZ7" s="11">
        <v>52400000</v>
      </c>
      <c r="BA7" s="11">
        <v>59600000</v>
      </c>
      <c r="BB7" s="11">
        <v>97300000</v>
      </c>
      <c r="BC7" s="11">
        <v>32000000</v>
      </c>
      <c r="BD7" s="11">
        <v>28200000</v>
      </c>
      <c r="BE7" s="11">
        <v>34800000</v>
      </c>
      <c r="BF7" s="11">
        <v>35800000</v>
      </c>
      <c r="BG7" s="11">
        <v>77000000</v>
      </c>
      <c r="BH7" s="11">
        <v>145000000</v>
      </c>
      <c r="BI7" s="11">
        <v>47400000</v>
      </c>
      <c r="BJ7" s="11">
        <v>41000000</v>
      </c>
      <c r="BK7" s="11">
        <v>66300000</v>
      </c>
      <c r="BL7" s="11">
        <v>44400000</v>
      </c>
      <c r="BM7" s="11">
        <v>54400000</v>
      </c>
      <c r="BN7" s="11">
        <v>34000000</v>
      </c>
      <c r="BO7" s="11">
        <v>59200000</v>
      </c>
      <c r="BP7" s="11">
        <v>10800000</v>
      </c>
      <c r="BQ7" s="11">
        <v>19300000</v>
      </c>
      <c r="BR7" s="11">
        <v>19200000</v>
      </c>
      <c r="BS7" s="11">
        <v>15900000</v>
      </c>
      <c r="BT7" s="11">
        <v>12300000</v>
      </c>
      <c r="BU7" s="11">
        <v>59300</v>
      </c>
      <c r="BV7" s="11">
        <v>8410</v>
      </c>
      <c r="BW7" s="11">
        <v>439000</v>
      </c>
      <c r="BX7" s="11">
        <v>38100</v>
      </c>
      <c r="BY7" s="11">
        <v>57300</v>
      </c>
    </row>
    <row r="8" spans="1:77" ht="15" x14ac:dyDescent="0.2">
      <c r="S8" s="10"/>
    </row>
    <row r="9" spans="1:77" ht="15" x14ac:dyDescent="0.2">
      <c r="S9" s="10"/>
    </row>
    <row r="10" spans="1:77" ht="15" x14ac:dyDescent="0.2">
      <c r="S10" s="10"/>
    </row>
    <row r="11" spans="1:77" ht="15" x14ac:dyDescent="0.2">
      <c r="S11" s="10"/>
    </row>
    <row r="12" spans="1:77" ht="15" x14ac:dyDescent="0.2">
      <c r="S12" s="10"/>
    </row>
    <row r="13" spans="1:77" ht="15" x14ac:dyDescent="0.2">
      <c r="S13" s="10"/>
    </row>
    <row r="14" spans="1:77" ht="15" x14ac:dyDescent="0.2">
      <c r="S14" s="10"/>
    </row>
    <row r="15" spans="1:77" ht="15" x14ac:dyDescent="0.2">
      <c r="S15" s="10"/>
    </row>
    <row r="16" spans="1:77" ht="15" x14ac:dyDescent="0.2">
      <c r="S16" s="10"/>
    </row>
    <row r="17" spans="19:19" ht="15" x14ac:dyDescent="0.2">
      <c r="S17" s="10"/>
    </row>
    <row r="18" spans="19:19" ht="15" x14ac:dyDescent="0.2">
      <c r="S18" s="10"/>
    </row>
    <row r="19" spans="19:19" ht="15" x14ac:dyDescent="0.2">
      <c r="S19" s="10"/>
    </row>
    <row r="20" spans="19:19" ht="15" x14ac:dyDescent="0.2">
      <c r="S20" s="10"/>
    </row>
    <row r="21" spans="19:19" ht="15" x14ac:dyDescent="0.2">
      <c r="S21" s="10"/>
    </row>
    <row r="22" spans="19:19" ht="15" x14ac:dyDescent="0.2">
      <c r="S22" s="10"/>
    </row>
    <row r="23" spans="19:19" ht="15" x14ac:dyDescent="0.2">
      <c r="S23" s="10"/>
    </row>
    <row r="24" spans="19:19" ht="15" x14ac:dyDescent="0.2">
      <c r="S24" s="10"/>
    </row>
    <row r="25" spans="19:19" ht="15" x14ac:dyDescent="0.2">
      <c r="S25" s="10"/>
    </row>
    <row r="26" spans="19:19" ht="15" x14ac:dyDescent="0.2">
      <c r="S26" s="10"/>
    </row>
    <row r="27" spans="19:19" ht="15" x14ac:dyDescent="0.2">
      <c r="S27" s="10"/>
    </row>
    <row r="28" spans="19:19" ht="15" x14ac:dyDescent="0.2">
      <c r="S28" s="10"/>
    </row>
    <row r="29" spans="19:19" ht="15" x14ac:dyDescent="0.2">
      <c r="S29" s="10"/>
    </row>
    <row r="30" spans="19:19" ht="15" x14ac:dyDescent="0.2">
      <c r="S30" s="10"/>
    </row>
    <row r="31" spans="19:19" ht="15" x14ac:dyDescent="0.2">
      <c r="S31" s="10"/>
    </row>
    <row r="32" spans="19:19" ht="15" x14ac:dyDescent="0.2">
      <c r="S32" s="10"/>
    </row>
    <row r="33" spans="19:19" ht="15" x14ac:dyDescent="0.2">
      <c r="S33" s="10"/>
    </row>
    <row r="34" spans="19:19" ht="15" x14ac:dyDescent="0.2">
      <c r="S34" s="10"/>
    </row>
    <row r="35" spans="19:19" ht="15" x14ac:dyDescent="0.2">
      <c r="S35" s="10"/>
    </row>
    <row r="36" spans="19:19" ht="15" x14ac:dyDescent="0.2">
      <c r="S36" s="10"/>
    </row>
    <row r="37" spans="19:19" ht="15" x14ac:dyDescent="0.2">
      <c r="S37" s="10"/>
    </row>
    <row r="38" spans="19:19" ht="15" x14ac:dyDescent="0.2">
      <c r="S38" s="10"/>
    </row>
    <row r="39" spans="19:19" ht="15" x14ac:dyDescent="0.2">
      <c r="S39" s="10"/>
    </row>
    <row r="40" spans="19:19" ht="15" x14ac:dyDescent="0.2">
      <c r="S40" s="10"/>
    </row>
    <row r="41" spans="19:19" ht="15" x14ac:dyDescent="0.2">
      <c r="S41" s="10"/>
    </row>
    <row r="42" spans="19:19" ht="15" x14ac:dyDescent="0.2">
      <c r="S42" s="10"/>
    </row>
    <row r="43" spans="19:19" ht="15" x14ac:dyDescent="0.2">
      <c r="S43" s="10"/>
    </row>
    <row r="44" spans="19:19" ht="15" x14ac:dyDescent="0.2">
      <c r="S44" s="10"/>
    </row>
    <row r="45" spans="19:19" ht="15" x14ac:dyDescent="0.2">
      <c r="S45" s="10"/>
    </row>
    <row r="46" spans="19:19" ht="15" x14ac:dyDescent="0.2">
      <c r="S46" s="10"/>
    </row>
    <row r="47" spans="19:19" ht="15" x14ac:dyDescent="0.2">
      <c r="S47" s="10"/>
    </row>
    <row r="48" spans="19:19" ht="15" x14ac:dyDescent="0.2">
      <c r="S48" s="10"/>
    </row>
    <row r="49" spans="19:19" ht="15" x14ac:dyDescent="0.2">
      <c r="S49" s="10"/>
    </row>
    <row r="50" spans="19:19" ht="15" x14ac:dyDescent="0.2">
      <c r="S50" s="10"/>
    </row>
    <row r="51" spans="19:19" ht="15" x14ac:dyDescent="0.2">
      <c r="S51" s="10"/>
    </row>
    <row r="52" spans="19:19" ht="15" x14ac:dyDescent="0.2">
      <c r="S52" s="10"/>
    </row>
    <row r="53" spans="19:19" ht="15" x14ac:dyDescent="0.2">
      <c r="S53" s="10"/>
    </row>
    <row r="54" spans="19:19" ht="15" x14ac:dyDescent="0.2">
      <c r="S54" s="10"/>
    </row>
    <row r="55" spans="19:19" ht="15" x14ac:dyDescent="0.2">
      <c r="S55" s="10"/>
    </row>
    <row r="56" spans="19:19" ht="15" x14ac:dyDescent="0.2">
      <c r="S56" s="10"/>
    </row>
    <row r="57" spans="19:19" ht="15" x14ac:dyDescent="0.2">
      <c r="S57" s="10"/>
    </row>
    <row r="58" spans="19:19" ht="15" x14ac:dyDescent="0.2">
      <c r="S58" s="10"/>
    </row>
    <row r="59" spans="19:19" ht="15" x14ac:dyDescent="0.2">
      <c r="S59" s="10"/>
    </row>
    <row r="60" spans="19:19" ht="15" x14ac:dyDescent="0.2">
      <c r="S60" s="10"/>
    </row>
    <row r="61" spans="19:19" ht="15" x14ac:dyDescent="0.2">
      <c r="S61" s="10"/>
    </row>
    <row r="62" spans="19:19" ht="15" x14ac:dyDescent="0.2">
      <c r="S62" s="10"/>
    </row>
    <row r="63" spans="19:19" ht="15" x14ac:dyDescent="0.2">
      <c r="S63" s="10"/>
    </row>
    <row r="64" spans="19:19" ht="15" x14ac:dyDescent="0.2">
      <c r="S64" s="10"/>
    </row>
    <row r="65" spans="19:19" ht="15" x14ac:dyDescent="0.2">
      <c r="S65" s="10"/>
    </row>
    <row r="66" spans="19:19" ht="15" x14ac:dyDescent="0.2">
      <c r="S66" s="10"/>
    </row>
    <row r="67" spans="19:19" ht="15" x14ac:dyDescent="0.2">
      <c r="S67" s="10"/>
    </row>
    <row r="68" spans="19:19" ht="15" x14ac:dyDescent="0.2">
      <c r="S68" s="10"/>
    </row>
    <row r="69" spans="19:19" ht="15" x14ac:dyDescent="0.2">
      <c r="S69" s="10"/>
    </row>
    <row r="70" spans="19:19" ht="15" x14ac:dyDescent="0.2">
      <c r="S70" s="10"/>
    </row>
    <row r="71" spans="19:19" ht="15" x14ac:dyDescent="0.2">
      <c r="S71" s="10"/>
    </row>
    <row r="72" spans="19:19" ht="15" x14ac:dyDescent="0.2">
      <c r="S72" s="10"/>
    </row>
    <row r="73" spans="19:19" ht="15" x14ac:dyDescent="0.2">
      <c r="S73" s="10"/>
    </row>
    <row r="74" spans="19:19" ht="15" x14ac:dyDescent="0.2">
      <c r="S74" s="10"/>
    </row>
    <row r="75" spans="19:19" ht="15" x14ac:dyDescent="0.2">
      <c r="S75" s="10"/>
    </row>
    <row r="76" spans="19:19" ht="15" x14ac:dyDescent="0.2">
      <c r="S76" s="10"/>
    </row>
    <row r="77" spans="19:19" ht="15" x14ac:dyDescent="0.2">
      <c r="S77" s="10"/>
    </row>
    <row r="78" spans="19:19" ht="15" x14ac:dyDescent="0.2">
      <c r="S78" s="10"/>
    </row>
    <row r="79" spans="19:19" ht="15" x14ac:dyDescent="0.2">
      <c r="S79" s="10"/>
    </row>
    <row r="80" spans="19:19" ht="15" x14ac:dyDescent="0.2">
      <c r="S80" s="10"/>
    </row>
    <row r="81" spans="19:19" ht="15" x14ac:dyDescent="0.2">
      <c r="S81" s="10"/>
    </row>
    <row r="82" spans="19:19" ht="15" x14ac:dyDescent="0.2">
      <c r="S82" s="10"/>
    </row>
    <row r="83" spans="19:19" ht="15" x14ac:dyDescent="0.2">
      <c r="S83" s="10"/>
    </row>
    <row r="84" spans="19:19" ht="15" x14ac:dyDescent="0.2">
      <c r="S84" s="10"/>
    </row>
    <row r="85" spans="19:19" ht="15" x14ac:dyDescent="0.2">
      <c r="S85" s="10"/>
    </row>
    <row r="86" spans="19:19" ht="15" x14ac:dyDescent="0.2">
      <c r="S86" s="10"/>
    </row>
    <row r="87" spans="19:19" ht="15" x14ac:dyDescent="0.2">
      <c r="S87" s="10"/>
    </row>
    <row r="88" spans="19:19" ht="15" x14ac:dyDescent="0.2">
      <c r="S88" s="10"/>
    </row>
    <row r="89" spans="19:19" ht="15" x14ac:dyDescent="0.2">
      <c r="S89" s="10"/>
    </row>
    <row r="90" spans="19:19" ht="15" x14ac:dyDescent="0.2">
      <c r="S90" s="10"/>
    </row>
    <row r="91" spans="19:19" ht="15" x14ac:dyDescent="0.2">
      <c r="S91" s="10"/>
    </row>
    <row r="92" spans="19:19" ht="15" x14ac:dyDescent="0.2">
      <c r="S92" s="10"/>
    </row>
    <row r="93" spans="19:19" ht="15" x14ac:dyDescent="0.2">
      <c r="S93" s="10"/>
    </row>
    <row r="94" spans="19:19" ht="15" x14ac:dyDescent="0.2">
      <c r="S94" s="10"/>
    </row>
    <row r="95" spans="19:19" ht="15" x14ac:dyDescent="0.2">
      <c r="S95" s="10"/>
    </row>
    <row r="96" spans="19:19" ht="15" x14ac:dyDescent="0.2">
      <c r="S96" s="10"/>
    </row>
    <row r="97" spans="19:19" ht="15" x14ac:dyDescent="0.2">
      <c r="S97" s="10"/>
    </row>
    <row r="98" spans="19:19" ht="15" x14ac:dyDescent="0.2">
      <c r="S98" s="10"/>
    </row>
    <row r="99" spans="19:19" ht="15" x14ac:dyDescent="0.2">
      <c r="S99" s="10"/>
    </row>
    <row r="100" spans="19:19" ht="15" x14ac:dyDescent="0.2">
      <c r="S100" s="10"/>
    </row>
    <row r="101" spans="19:19" ht="15" x14ac:dyDescent="0.2">
      <c r="S101" s="10"/>
    </row>
    <row r="102" spans="19:19" ht="15" x14ac:dyDescent="0.2">
      <c r="S102" s="10"/>
    </row>
    <row r="103" spans="19:19" ht="15" x14ac:dyDescent="0.2">
      <c r="S103" s="10"/>
    </row>
    <row r="104" spans="19:19" ht="15" x14ac:dyDescent="0.2">
      <c r="S104" s="10"/>
    </row>
    <row r="105" spans="19:19" ht="15" x14ac:dyDescent="0.2">
      <c r="S105" s="10"/>
    </row>
    <row r="106" spans="19:19" ht="15" x14ac:dyDescent="0.2">
      <c r="S106" s="10"/>
    </row>
    <row r="107" spans="19:19" ht="15" x14ac:dyDescent="0.2">
      <c r="S107" s="10"/>
    </row>
    <row r="108" spans="19:19" ht="15" x14ac:dyDescent="0.2">
      <c r="S108" s="10"/>
    </row>
    <row r="109" spans="19:19" ht="15" x14ac:dyDescent="0.2">
      <c r="S109" s="10"/>
    </row>
    <row r="110" spans="19:19" ht="15" x14ac:dyDescent="0.2">
      <c r="S110" s="10"/>
    </row>
    <row r="111" spans="19:19" ht="15" x14ac:dyDescent="0.2">
      <c r="S111" s="10"/>
    </row>
    <row r="112" spans="19:19" ht="15" x14ac:dyDescent="0.2">
      <c r="S112" s="10"/>
    </row>
    <row r="113" spans="19:19" ht="15" x14ac:dyDescent="0.2">
      <c r="S113" s="10"/>
    </row>
    <row r="114" spans="19:19" ht="15" x14ac:dyDescent="0.2">
      <c r="S114" s="10"/>
    </row>
    <row r="115" spans="19:19" ht="15" x14ac:dyDescent="0.2">
      <c r="S115" s="10"/>
    </row>
    <row r="116" spans="19:19" ht="15" x14ac:dyDescent="0.2">
      <c r="S116" s="10"/>
    </row>
    <row r="117" spans="19:19" ht="15" x14ac:dyDescent="0.2">
      <c r="S117" s="10"/>
    </row>
    <row r="118" spans="19:19" ht="15" x14ac:dyDescent="0.2">
      <c r="S118" s="10"/>
    </row>
    <row r="119" spans="19:19" ht="15" x14ac:dyDescent="0.2">
      <c r="S119" s="10"/>
    </row>
    <row r="120" spans="19:19" ht="15" x14ac:dyDescent="0.2">
      <c r="S120" s="10"/>
    </row>
    <row r="121" spans="19:19" ht="15" x14ac:dyDescent="0.2">
      <c r="S121" s="10"/>
    </row>
    <row r="122" spans="19:19" ht="15" x14ac:dyDescent="0.2">
      <c r="S122" s="10"/>
    </row>
    <row r="123" spans="19:19" ht="15" x14ac:dyDescent="0.2">
      <c r="S123" s="10"/>
    </row>
    <row r="124" spans="19:19" ht="15" x14ac:dyDescent="0.2">
      <c r="S124" s="10"/>
    </row>
    <row r="125" spans="19:19" ht="15" x14ac:dyDescent="0.2">
      <c r="S125" s="10"/>
    </row>
    <row r="126" spans="19:19" ht="15" x14ac:dyDescent="0.2">
      <c r="S126" s="10"/>
    </row>
    <row r="127" spans="19:19" ht="15" x14ac:dyDescent="0.2">
      <c r="S127" s="10"/>
    </row>
    <row r="128" spans="19:19" ht="15" x14ac:dyDescent="0.2">
      <c r="S128" s="10"/>
    </row>
    <row r="129" spans="19:19" ht="15" x14ac:dyDescent="0.2">
      <c r="S129" s="10"/>
    </row>
    <row r="130" spans="19:19" ht="15" x14ac:dyDescent="0.2">
      <c r="S130" s="10"/>
    </row>
    <row r="131" spans="19:19" ht="15" x14ac:dyDescent="0.2">
      <c r="S131" s="10"/>
    </row>
    <row r="132" spans="19:19" ht="15" x14ac:dyDescent="0.2">
      <c r="S132" s="10"/>
    </row>
    <row r="133" spans="19:19" ht="15" x14ac:dyDescent="0.2">
      <c r="S133" s="10"/>
    </row>
    <row r="134" spans="19:19" ht="15" x14ac:dyDescent="0.2">
      <c r="S134" s="10"/>
    </row>
    <row r="135" spans="19:19" ht="15" x14ac:dyDescent="0.2">
      <c r="S135" s="10"/>
    </row>
    <row r="136" spans="19:19" ht="15" x14ac:dyDescent="0.2">
      <c r="S136" s="10"/>
    </row>
    <row r="137" spans="19:19" ht="15" x14ac:dyDescent="0.2">
      <c r="S137" s="10"/>
    </row>
    <row r="138" spans="19:19" ht="15" x14ac:dyDescent="0.2">
      <c r="S138" s="10"/>
    </row>
    <row r="139" spans="19:19" ht="15" x14ac:dyDescent="0.2">
      <c r="S139" s="10"/>
    </row>
    <row r="140" spans="19:19" ht="15" x14ac:dyDescent="0.2">
      <c r="S140" s="10"/>
    </row>
    <row r="141" spans="19:19" ht="15" x14ac:dyDescent="0.2">
      <c r="S141" s="10"/>
    </row>
    <row r="142" spans="19:19" ht="15" x14ac:dyDescent="0.2">
      <c r="S142" s="10"/>
    </row>
    <row r="143" spans="19:19" ht="15" x14ac:dyDescent="0.2">
      <c r="S143" s="10"/>
    </row>
    <row r="144" spans="19:19" ht="15" x14ac:dyDescent="0.2">
      <c r="S144" s="10"/>
    </row>
    <row r="145" spans="19:19" ht="15" x14ac:dyDescent="0.2">
      <c r="S145" s="10"/>
    </row>
    <row r="146" spans="19:19" ht="15" x14ac:dyDescent="0.2">
      <c r="S146" s="10"/>
    </row>
    <row r="147" spans="19:19" ht="15" x14ac:dyDescent="0.2">
      <c r="S147" s="10"/>
    </row>
    <row r="148" spans="19:19" ht="15" x14ac:dyDescent="0.2">
      <c r="S148" s="10"/>
    </row>
    <row r="149" spans="19:19" ht="15" x14ac:dyDescent="0.2">
      <c r="S149" s="10"/>
    </row>
    <row r="150" spans="19:19" ht="15" x14ac:dyDescent="0.2">
      <c r="S150" s="10"/>
    </row>
    <row r="151" spans="19:19" ht="15" x14ac:dyDescent="0.2">
      <c r="S151" s="10"/>
    </row>
    <row r="152" spans="19:19" ht="15" x14ac:dyDescent="0.2">
      <c r="S152" s="10"/>
    </row>
    <row r="153" spans="19:19" ht="15" x14ac:dyDescent="0.2">
      <c r="S153" s="10"/>
    </row>
    <row r="154" spans="19:19" ht="15" x14ac:dyDescent="0.2">
      <c r="S154" s="10"/>
    </row>
    <row r="155" spans="19:19" ht="15" x14ac:dyDescent="0.2">
      <c r="S155" s="10"/>
    </row>
    <row r="156" spans="19:19" ht="15" x14ac:dyDescent="0.2">
      <c r="S156" s="10"/>
    </row>
    <row r="157" spans="19:19" ht="15" x14ac:dyDescent="0.2">
      <c r="S157" s="10"/>
    </row>
    <row r="158" spans="19:19" ht="15" x14ac:dyDescent="0.2">
      <c r="S158" s="10"/>
    </row>
    <row r="159" spans="19:19" ht="15" x14ac:dyDescent="0.2">
      <c r="S159" s="10"/>
    </row>
    <row r="160" spans="19:19" ht="15" x14ac:dyDescent="0.2">
      <c r="S160" s="10"/>
    </row>
    <row r="161" spans="19:19" ht="15" x14ac:dyDescent="0.2">
      <c r="S161" s="10"/>
    </row>
    <row r="162" spans="19:19" ht="15" x14ac:dyDescent="0.2">
      <c r="S162" s="10"/>
    </row>
    <row r="163" spans="19:19" ht="15" x14ac:dyDescent="0.2">
      <c r="S163" s="10"/>
    </row>
    <row r="164" spans="19:19" ht="15" x14ac:dyDescent="0.2">
      <c r="S164" s="10"/>
    </row>
    <row r="165" spans="19:19" ht="15" x14ac:dyDescent="0.2">
      <c r="S165" s="10"/>
    </row>
    <row r="166" spans="19:19" ht="15" x14ac:dyDescent="0.2">
      <c r="S166" s="10"/>
    </row>
    <row r="167" spans="19:19" ht="15" x14ac:dyDescent="0.2">
      <c r="S167" s="10"/>
    </row>
    <row r="168" spans="19:19" ht="15" x14ac:dyDescent="0.2">
      <c r="S168" s="10"/>
    </row>
    <row r="169" spans="19:19" ht="15" x14ac:dyDescent="0.2">
      <c r="S169" s="10"/>
    </row>
    <row r="170" spans="19:19" ht="15" x14ac:dyDescent="0.2">
      <c r="S170" s="10"/>
    </row>
    <row r="171" spans="19:19" ht="15" x14ac:dyDescent="0.2">
      <c r="S171" s="10"/>
    </row>
    <row r="172" spans="19:19" ht="15" x14ac:dyDescent="0.2">
      <c r="S172" s="10"/>
    </row>
    <row r="173" spans="19:19" ht="15" x14ac:dyDescent="0.2">
      <c r="S173" s="10"/>
    </row>
    <row r="174" spans="19:19" ht="15" x14ac:dyDescent="0.2">
      <c r="S174" s="10"/>
    </row>
    <row r="175" spans="19:19" ht="15" x14ac:dyDescent="0.2">
      <c r="S175" s="10"/>
    </row>
    <row r="176" spans="19:19" ht="15" x14ac:dyDescent="0.2">
      <c r="S176" s="10"/>
    </row>
    <row r="177" spans="19:19" ht="15" x14ac:dyDescent="0.2">
      <c r="S177" s="10"/>
    </row>
    <row r="178" spans="19:19" ht="15" x14ac:dyDescent="0.2">
      <c r="S178" s="10"/>
    </row>
    <row r="179" spans="19:19" ht="15" x14ac:dyDescent="0.2">
      <c r="S179" s="10"/>
    </row>
    <row r="180" spans="19:19" ht="15" x14ac:dyDescent="0.2">
      <c r="S180" s="10"/>
    </row>
    <row r="181" spans="19:19" ht="15" x14ac:dyDescent="0.2">
      <c r="S181" s="10"/>
    </row>
    <row r="182" spans="19:19" ht="15" x14ac:dyDescent="0.2">
      <c r="S182" s="10"/>
    </row>
    <row r="183" spans="19:19" ht="15" x14ac:dyDescent="0.2">
      <c r="S183" s="10"/>
    </row>
    <row r="184" spans="19:19" ht="15" x14ac:dyDescent="0.2">
      <c r="S184" s="10"/>
    </row>
    <row r="185" spans="19:19" ht="15" x14ac:dyDescent="0.2">
      <c r="S185" s="10"/>
    </row>
    <row r="186" spans="19:19" ht="15" x14ac:dyDescent="0.2">
      <c r="S186" s="10"/>
    </row>
    <row r="187" spans="19:19" ht="15" x14ac:dyDescent="0.2">
      <c r="S187" s="10"/>
    </row>
    <row r="188" spans="19:19" ht="15" x14ac:dyDescent="0.2">
      <c r="S188" s="10"/>
    </row>
    <row r="189" spans="19:19" ht="15" x14ac:dyDescent="0.2">
      <c r="S189" s="10"/>
    </row>
    <row r="190" spans="19:19" ht="15" x14ac:dyDescent="0.2">
      <c r="S190" s="10"/>
    </row>
    <row r="191" spans="19:19" ht="15" x14ac:dyDescent="0.2">
      <c r="S191" s="10"/>
    </row>
    <row r="192" spans="19:19" ht="15" x14ac:dyDescent="0.2">
      <c r="S192" s="10"/>
    </row>
    <row r="193" spans="19:19" ht="15" x14ac:dyDescent="0.2">
      <c r="S193" s="10"/>
    </row>
    <row r="194" spans="19:19" ht="15" x14ac:dyDescent="0.2">
      <c r="S194" s="10"/>
    </row>
    <row r="195" spans="19:19" ht="15" x14ac:dyDescent="0.2">
      <c r="S195" s="10"/>
    </row>
    <row r="196" spans="19:19" ht="15" x14ac:dyDescent="0.2">
      <c r="S196" s="10"/>
    </row>
    <row r="197" spans="19:19" ht="15" x14ac:dyDescent="0.2">
      <c r="S197" s="10"/>
    </row>
    <row r="198" spans="19:19" ht="15" x14ac:dyDescent="0.2">
      <c r="S198" s="10"/>
    </row>
    <row r="199" spans="19:19" ht="15" x14ac:dyDescent="0.2">
      <c r="S199" s="10"/>
    </row>
    <row r="200" spans="19:19" ht="15" x14ac:dyDescent="0.2">
      <c r="S200" s="10"/>
    </row>
    <row r="201" spans="19:19" ht="15" x14ac:dyDescent="0.2">
      <c r="S201" s="10"/>
    </row>
    <row r="202" spans="19:19" ht="15" x14ac:dyDescent="0.2">
      <c r="S202" s="10"/>
    </row>
    <row r="203" spans="19:19" ht="15" x14ac:dyDescent="0.2">
      <c r="S203" s="10"/>
    </row>
    <row r="204" spans="19:19" ht="15" x14ac:dyDescent="0.2">
      <c r="S204" s="10"/>
    </row>
    <row r="205" spans="19:19" ht="15" x14ac:dyDescent="0.2">
      <c r="S205" s="10"/>
    </row>
    <row r="206" spans="19:19" ht="15" x14ac:dyDescent="0.2">
      <c r="S206" s="10"/>
    </row>
    <row r="207" spans="19:19" ht="15" x14ac:dyDescent="0.2">
      <c r="S207" s="10"/>
    </row>
    <row r="208" spans="19:19" ht="15" x14ac:dyDescent="0.2">
      <c r="S208" s="10"/>
    </row>
    <row r="209" spans="19:19" ht="15" x14ac:dyDescent="0.2">
      <c r="S209" s="10"/>
    </row>
    <row r="210" spans="19:19" ht="15" x14ac:dyDescent="0.2">
      <c r="S210" s="10"/>
    </row>
    <row r="211" spans="19:19" ht="15" x14ac:dyDescent="0.2">
      <c r="S211" s="10"/>
    </row>
    <row r="212" spans="19:19" ht="15" x14ac:dyDescent="0.2">
      <c r="S212" s="10"/>
    </row>
    <row r="213" spans="19:19" ht="15" x14ac:dyDescent="0.2">
      <c r="S213" s="10"/>
    </row>
    <row r="214" spans="19:19" ht="15" x14ac:dyDescent="0.2">
      <c r="S214" s="10"/>
    </row>
    <row r="215" spans="19:19" ht="15" x14ac:dyDescent="0.2">
      <c r="S215" s="10"/>
    </row>
    <row r="216" spans="19:19" ht="15" x14ac:dyDescent="0.2">
      <c r="S216" s="10"/>
    </row>
    <row r="217" spans="19:19" ht="15" x14ac:dyDescent="0.2">
      <c r="S217" s="10"/>
    </row>
    <row r="218" spans="19:19" ht="15" x14ac:dyDescent="0.2">
      <c r="S218" s="10"/>
    </row>
    <row r="219" spans="19:19" ht="15" x14ac:dyDescent="0.2">
      <c r="S219" s="10"/>
    </row>
    <row r="220" spans="19:19" ht="15" x14ac:dyDescent="0.2">
      <c r="S220" s="10"/>
    </row>
    <row r="221" spans="19:19" ht="15" x14ac:dyDescent="0.2">
      <c r="S221" s="10"/>
    </row>
    <row r="222" spans="19:19" ht="15" x14ac:dyDescent="0.2">
      <c r="S222" s="10"/>
    </row>
    <row r="223" spans="19:19" ht="15" x14ac:dyDescent="0.2">
      <c r="S223" s="10"/>
    </row>
    <row r="224" spans="19:19" ht="15" x14ac:dyDescent="0.2">
      <c r="S224" s="10"/>
    </row>
    <row r="225" spans="19:19" ht="15" x14ac:dyDescent="0.2">
      <c r="S225" s="10"/>
    </row>
    <row r="226" spans="19:19" ht="15" x14ac:dyDescent="0.2">
      <c r="S226" s="10"/>
    </row>
    <row r="227" spans="19:19" ht="15" x14ac:dyDescent="0.2">
      <c r="S227" s="10"/>
    </row>
    <row r="228" spans="19:19" ht="15" x14ac:dyDescent="0.2">
      <c r="S228" s="10"/>
    </row>
    <row r="229" spans="19:19" ht="15" x14ac:dyDescent="0.2">
      <c r="S229" s="10"/>
    </row>
    <row r="230" spans="19:19" ht="15" x14ac:dyDescent="0.2">
      <c r="S230" s="10"/>
    </row>
    <row r="231" spans="19:19" ht="15" x14ac:dyDescent="0.2">
      <c r="S231" s="10"/>
    </row>
    <row r="232" spans="19:19" ht="15" x14ac:dyDescent="0.2">
      <c r="S232" s="10"/>
    </row>
    <row r="233" spans="19:19" ht="15" x14ac:dyDescent="0.2">
      <c r="S233" s="10"/>
    </row>
    <row r="234" spans="19:19" ht="15" x14ac:dyDescent="0.2">
      <c r="S234" s="10"/>
    </row>
    <row r="235" spans="19:19" ht="15" x14ac:dyDescent="0.2">
      <c r="S235" s="10"/>
    </row>
    <row r="236" spans="19:19" ht="15" x14ac:dyDescent="0.2">
      <c r="S236" s="10"/>
    </row>
    <row r="237" spans="19:19" ht="15" x14ac:dyDescent="0.2">
      <c r="S237" s="10"/>
    </row>
    <row r="238" spans="19:19" ht="15" x14ac:dyDescent="0.2">
      <c r="S238" s="10"/>
    </row>
    <row r="239" spans="19:19" ht="15" x14ac:dyDescent="0.2">
      <c r="S239" s="10"/>
    </row>
    <row r="240" spans="19:19" ht="15" x14ac:dyDescent="0.2">
      <c r="S240" s="10"/>
    </row>
    <row r="241" spans="19:19" ht="15" x14ac:dyDescent="0.2">
      <c r="S241" s="10"/>
    </row>
    <row r="242" spans="19:19" ht="15" x14ac:dyDescent="0.2">
      <c r="S242" s="10"/>
    </row>
    <row r="243" spans="19:19" ht="15" x14ac:dyDescent="0.2">
      <c r="S243" s="10"/>
    </row>
    <row r="244" spans="19:19" ht="15" x14ac:dyDescent="0.2">
      <c r="S244" s="10"/>
    </row>
    <row r="245" spans="19:19" ht="15" x14ac:dyDescent="0.2">
      <c r="S245" s="10"/>
    </row>
    <row r="246" spans="19:19" ht="15" x14ac:dyDescent="0.2">
      <c r="S246" s="10"/>
    </row>
    <row r="247" spans="19:19" ht="15" x14ac:dyDescent="0.2">
      <c r="S247" s="10"/>
    </row>
    <row r="248" spans="19:19" ht="15" x14ac:dyDescent="0.2">
      <c r="S248" s="10"/>
    </row>
    <row r="249" spans="19:19" ht="15" x14ac:dyDescent="0.2">
      <c r="S249" s="10"/>
    </row>
    <row r="250" spans="19:19" ht="15" x14ac:dyDescent="0.2">
      <c r="S250" s="10"/>
    </row>
    <row r="251" spans="19:19" ht="15" x14ac:dyDescent="0.2">
      <c r="S251" s="10"/>
    </row>
    <row r="252" spans="19:19" ht="15" x14ac:dyDescent="0.2">
      <c r="S252" s="10"/>
    </row>
    <row r="253" spans="19:19" ht="15" x14ac:dyDescent="0.2">
      <c r="S253" s="10"/>
    </row>
    <row r="254" spans="19:19" ht="15" x14ac:dyDescent="0.2">
      <c r="S254" s="10"/>
    </row>
    <row r="255" spans="19:19" ht="15" x14ac:dyDescent="0.2">
      <c r="S255" s="10"/>
    </row>
    <row r="256" spans="19:19" ht="15" x14ac:dyDescent="0.2">
      <c r="S256" s="10"/>
    </row>
    <row r="257" spans="19:19" ht="15" x14ac:dyDescent="0.2">
      <c r="S257" s="10"/>
    </row>
    <row r="258" spans="19:19" ht="15" x14ac:dyDescent="0.2">
      <c r="S258" s="10"/>
    </row>
    <row r="259" spans="19:19" ht="15" x14ac:dyDescent="0.2">
      <c r="S259" s="10"/>
    </row>
    <row r="260" spans="19:19" ht="15" x14ac:dyDescent="0.2">
      <c r="S260" s="10"/>
    </row>
    <row r="261" spans="19:19" ht="15" x14ac:dyDescent="0.2">
      <c r="S261" s="10"/>
    </row>
    <row r="262" spans="19:19" ht="15" x14ac:dyDescent="0.2">
      <c r="S262" s="10"/>
    </row>
    <row r="263" spans="19:19" ht="15" x14ac:dyDescent="0.2">
      <c r="S263" s="10"/>
    </row>
    <row r="264" spans="19:19" ht="15" x14ac:dyDescent="0.2">
      <c r="S264" s="10"/>
    </row>
    <row r="265" spans="19:19" ht="15" x14ac:dyDescent="0.2">
      <c r="S265" s="10"/>
    </row>
    <row r="266" spans="19:19" ht="15" x14ac:dyDescent="0.2">
      <c r="S266" s="10"/>
    </row>
    <row r="267" spans="19:19" ht="15" x14ac:dyDescent="0.2">
      <c r="S267" s="10"/>
    </row>
    <row r="268" spans="19:19" ht="15" x14ac:dyDescent="0.2">
      <c r="S268" s="10"/>
    </row>
    <row r="269" spans="19:19" ht="15" x14ac:dyDescent="0.2">
      <c r="S269" s="10"/>
    </row>
    <row r="270" spans="19:19" ht="15" x14ac:dyDescent="0.2">
      <c r="S270" s="10"/>
    </row>
    <row r="271" spans="19:19" ht="15" x14ac:dyDescent="0.2">
      <c r="S271" s="10"/>
    </row>
    <row r="272" spans="19:19" ht="15" x14ac:dyDescent="0.2">
      <c r="S272" s="10"/>
    </row>
    <row r="273" spans="19:19" ht="15" x14ac:dyDescent="0.2">
      <c r="S273" s="10"/>
    </row>
    <row r="274" spans="19:19" ht="15" x14ac:dyDescent="0.2">
      <c r="S274" s="10"/>
    </row>
    <row r="275" spans="19:19" ht="15" x14ac:dyDescent="0.2">
      <c r="S275" s="10"/>
    </row>
    <row r="276" spans="19:19" ht="15" x14ac:dyDescent="0.2">
      <c r="S276" s="10"/>
    </row>
    <row r="277" spans="19:19" ht="15" x14ac:dyDescent="0.2">
      <c r="S277" s="10"/>
    </row>
    <row r="278" spans="19:19" ht="15" x14ac:dyDescent="0.2">
      <c r="S278" s="10"/>
    </row>
    <row r="279" spans="19:19" ht="15" x14ac:dyDescent="0.2">
      <c r="S279" s="10"/>
    </row>
    <row r="280" spans="19:19" ht="15" x14ac:dyDescent="0.2">
      <c r="S280" s="10"/>
    </row>
    <row r="281" spans="19:19" ht="15" x14ac:dyDescent="0.2">
      <c r="S281" s="10"/>
    </row>
    <row r="282" spans="19:19" ht="15" x14ac:dyDescent="0.2">
      <c r="S282" s="10"/>
    </row>
    <row r="283" spans="19:19" ht="15" x14ac:dyDescent="0.2">
      <c r="S283" s="10"/>
    </row>
    <row r="284" spans="19:19" ht="15" x14ac:dyDescent="0.2">
      <c r="S284" s="10"/>
    </row>
    <row r="285" spans="19:19" ht="15" x14ac:dyDescent="0.2">
      <c r="S285" s="10"/>
    </row>
    <row r="286" spans="19:19" ht="15" x14ac:dyDescent="0.2">
      <c r="S286" s="10"/>
    </row>
    <row r="287" spans="19:19" ht="15" x14ac:dyDescent="0.2">
      <c r="S287" s="10"/>
    </row>
    <row r="288" spans="19:19" ht="15" x14ac:dyDescent="0.2">
      <c r="S288" s="10"/>
    </row>
    <row r="289" spans="19:19" ht="15" x14ac:dyDescent="0.2">
      <c r="S289" s="10"/>
    </row>
    <row r="290" spans="19:19" ht="15" x14ac:dyDescent="0.2">
      <c r="S290" s="10"/>
    </row>
    <row r="291" spans="19:19" ht="15" x14ac:dyDescent="0.2">
      <c r="S291" s="10"/>
    </row>
    <row r="292" spans="19:19" ht="15" x14ac:dyDescent="0.2">
      <c r="S292" s="10"/>
    </row>
    <row r="293" spans="19:19" ht="15" x14ac:dyDescent="0.2">
      <c r="S293" s="10"/>
    </row>
    <row r="294" spans="19:19" ht="15" x14ac:dyDescent="0.2">
      <c r="S294" s="10"/>
    </row>
    <row r="295" spans="19:19" ht="15" x14ac:dyDescent="0.2">
      <c r="S295" s="10"/>
    </row>
    <row r="296" spans="19:19" ht="15" x14ac:dyDescent="0.2">
      <c r="S296" s="10"/>
    </row>
    <row r="297" spans="19:19" ht="15" x14ac:dyDescent="0.2">
      <c r="S297" s="10"/>
    </row>
    <row r="298" spans="19:19" ht="15" x14ac:dyDescent="0.2">
      <c r="S298" s="10"/>
    </row>
    <row r="299" spans="19:19" ht="15" x14ac:dyDescent="0.2">
      <c r="S299" s="10"/>
    </row>
    <row r="300" spans="19:19" ht="15" x14ac:dyDescent="0.2">
      <c r="S300" s="10"/>
    </row>
    <row r="301" spans="19:19" ht="15" x14ac:dyDescent="0.2">
      <c r="S301" s="10"/>
    </row>
    <row r="302" spans="19:19" ht="15" x14ac:dyDescent="0.2">
      <c r="S302" s="10"/>
    </row>
    <row r="303" spans="19:19" ht="15" x14ac:dyDescent="0.2">
      <c r="S303" s="10"/>
    </row>
    <row r="304" spans="19:19" ht="15" x14ac:dyDescent="0.2">
      <c r="S304" s="10"/>
    </row>
    <row r="305" spans="19:19" ht="15" x14ac:dyDescent="0.2">
      <c r="S305" s="10"/>
    </row>
    <row r="306" spans="19:19" ht="15" x14ac:dyDescent="0.2">
      <c r="S306" s="10"/>
    </row>
    <row r="307" spans="19:19" ht="15" x14ac:dyDescent="0.2">
      <c r="S307" s="10"/>
    </row>
    <row r="308" spans="19:19" ht="15" x14ac:dyDescent="0.2">
      <c r="S308" s="10"/>
    </row>
    <row r="309" spans="19:19" ht="15" x14ac:dyDescent="0.2">
      <c r="S309" s="10"/>
    </row>
    <row r="310" spans="19:19" ht="15" x14ac:dyDescent="0.2">
      <c r="S310" s="10"/>
    </row>
    <row r="311" spans="19:19" ht="15" x14ac:dyDescent="0.2">
      <c r="S311" s="10"/>
    </row>
    <row r="312" spans="19:19" ht="15" x14ac:dyDescent="0.2">
      <c r="S312" s="10"/>
    </row>
    <row r="313" spans="19:19" ht="15" x14ac:dyDescent="0.2">
      <c r="S313" s="10"/>
    </row>
    <row r="314" spans="19:19" ht="15" x14ac:dyDescent="0.2">
      <c r="S314" s="10"/>
    </row>
    <row r="315" spans="19:19" ht="15" x14ac:dyDescent="0.2">
      <c r="S315" s="10"/>
    </row>
    <row r="316" spans="19:19" ht="15" x14ac:dyDescent="0.2">
      <c r="S316" s="10"/>
    </row>
    <row r="317" spans="19:19" ht="15" x14ac:dyDescent="0.2">
      <c r="S317" s="10"/>
    </row>
    <row r="318" spans="19:19" ht="15" x14ac:dyDescent="0.2">
      <c r="S318" s="10"/>
    </row>
    <row r="319" spans="19:19" ht="15" x14ac:dyDescent="0.2">
      <c r="S319" s="10"/>
    </row>
    <row r="320" spans="19:19" ht="15" x14ac:dyDescent="0.2">
      <c r="S320" s="10"/>
    </row>
    <row r="321" spans="19:19" ht="15" x14ac:dyDescent="0.2">
      <c r="S321" s="10"/>
    </row>
    <row r="322" spans="19:19" ht="15" x14ac:dyDescent="0.2">
      <c r="S322" s="10"/>
    </row>
    <row r="323" spans="19:19" ht="15" x14ac:dyDescent="0.2">
      <c r="S323" s="10"/>
    </row>
    <row r="324" spans="19:19" ht="15" x14ac:dyDescent="0.2">
      <c r="S324" s="10"/>
    </row>
    <row r="325" spans="19:19" ht="15" x14ac:dyDescent="0.2">
      <c r="S325" s="10"/>
    </row>
    <row r="326" spans="19:19" ht="15" x14ac:dyDescent="0.2">
      <c r="S326" s="10"/>
    </row>
    <row r="327" spans="19:19" ht="15" x14ac:dyDescent="0.2">
      <c r="S327" s="10"/>
    </row>
    <row r="328" spans="19:19" ht="15" x14ac:dyDescent="0.2">
      <c r="S328" s="10"/>
    </row>
    <row r="329" spans="19:19" ht="15" x14ac:dyDescent="0.2">
      <c r="S329" s="10"/>
    </row>
    <row r="330" spans="19:19" ht="15" x14ac:dyDescent="0.2">
      <c r="S330" s="10"/>
    </row>
    <row r="331" spans="19:19" ht="15" x14ac:dyDescent="0.2">
      <c r="S331" s="10"/>
    </row>
    <row r="332" spans="19:19" ht="15" x14ac:dyDescent="0.2">
      <c r="S332" s="10"/>
    </row>
    <row r="333" spans="19:19" ht="15" x14ac:dyDescent="0.2">
      <c r="S333" s="10"/>
    </row>
    <row r="334" spans="19:19" ht="15" x14ac:dyDescent="0.2">
      <c r="S334" s="10"/>
    </row>
    <row r="335" spans="19:19" ht="15" x14ac:dyDescent="0.2">
      <c r="S335" s="10"/>
    </row>
    <row r="336" spans="19:19" ht="15" x14ac:dyDescent="0.2">
      <c r="S336" s="10"/>
    </row>
    <row r="337" spans="19:19" ht="15" x14ac:dyDescent="0.2">
      <c r="S337" s="10"/>
    </row>
    <row r="338" spans="19:19" ht="15" x14ac:dyDescent="0.2">
      <c r="S338" s="10"/>
    </row>
    <row r="339" spans="19:19" ht="15" x14ac:dyDescent="0.2">
      <c r="S339" s="10"/>
    </row>
    <row r="340" spans="19:19" ht="15" x14ac:dyDescent="0.2">
      <c r="S340" s="10"/>
    </row>
    <row r="341" spans="19:19" ht="15" x14ac:dyDescent="0.2">
      <c r="S341" s="10"/>
    </row>
    <row r="342" spans="19:19" ht="15" x14ac:dyDescent="0.2">
      <c r="S342" s="10"/>
    </row>
    <row r="343" spans="19:19" ht="15" x14ac:dyDescent="0.2">
      <c r="S343" s="10"/>
    </row>
    <row r="344" spans="19:19" ht="15" x14ac:dyDescent="0.2">
      <c r="S344" s="10"/>
    </row>
    <row r="345" spans="19:19" ht="15" x14ac:dyDescent="0.2">
      <c r="S345" s="10"/>
    </row>
    <row r="346" spans="19:19" ht="15" x14ac:dyDescent="0.2">
      <c r="S346" s="10"/>
    </row>
    <row r="347" spans="19:19" ht="15" x14ac:dyDescent="0.2">
      <c r="S347" s="10"/>
    </row>
    <row r="348" spans="19:19" ht="15" x14ac:dyDescent="0.2">
      <c r="S348" s="10"/>
    </row>
    <row r="349" spans="19:19" ht="15" x14ac:dyDescent="0.2">
      <c r="S349" s="10"/>
    </row>
    <row r="350" spans="19:19" ht="15" x14ac:dyDescent="0.2">
      <c r="S350" s="10"/>
    </row>
    <row r="351" spans="19:19" ht="15" x14ac:dyDescent="0.2">
      <c r="S351" s="10"/>
    </row>
    <row r="352" spans="19:19" ht="15" x14ac:dyDescent="0.2">
      <c r="S352" s="10"/>
    </row>
    <row r="353" spans="19:19" ht="15" x14ac:dyDescent="0.2">
      <c r="S353" s="10"/>
    </row>
    <row r="354" spans="19:19" ht="15" x14ac:dyDescent="0.2">
      <c r="S354" s="10"/>
    </row>
    <row r="355" spans="19:19" ht="15" x14ac:dyDescent="0.2">
      <c r="S355" s="10"/>
    </row>
    <row r="356" spans="19:19" ht="15" x14ac:dyDescent="0.2">
      <c r="S356" s="10"/>
    </row>
    <row r="357" spans="19:19" ht="15" x14ac:dyDescent="0.2">
      <c r="S357" s="10"/>
    </row>
    <row r="358" spans="19:19" ht="15" x14ac:dyDescent="0.2">
      <c r="S358" s="10"/>
    </row>
    <row r="359" spans="19:19" ht="15" x14ac:dyDescent="0.2">
      <c r="S359" s="10"/>
    </row>
    <row r="360" spans="19:19" ht="15" x14ac:dyDescent="0.2">
      <c r="S360" s="10"/>
    </row>
    <row r="361" spans="19:19" ht="15" x14ac:dyDescent="0.2">
      <c r="S361" s="10"/>
    </row>
    <row r="362" spans="19:19" ht="15" x14ac:dyDescent="0.2">
      <c r="S362" s="10"/>
    </row>
    <row r="363" spans="19:19" ht="15" x14ac:dyDescent="0.2">
      <c r="S363" s="10"/>
    </row>
    <row r="364" spans="19:19" ht="15" x14ac:dyDescent="0.2">
      <c r="S364" s="10"/>
    </row>
    <row r="365" spans="19:19" ht="15" x14ac:dyDescent="0.2">
      <c r="S365" s="10"/>
    </row>
    <row r="366" spans="19:19" ht="15" x14ac:dyDescent="0.2">
      <c r="S366" s="10"/>
    </row>
    <row r="367" spans="19:19" ht="15" x14ac:dyDescent="0.2">
      <c r="S367" s="10"/>
    </row>
    <row r="368" spans="19:19" ht="15" x14ac:dyDescent="0.2">
      <c r="S368" s="10"/>
    </row>
    <row r="369" spans="19:19" ht="15" x14ac:dyDescent="0.2">
      <c r="S369" s="10"/>
    </row>
    <row r="370" spans="19:19" ht="15" x14ac:dyDescent="0.2">
      <c r="S370" s="10"/>
    </row>
    <row r="371" spans="19:19" ht="15" x14ac:dyDescent="0.2">
      <c r="S371" s="10"/>
    </row>
    <row r="372" spans="19:19" ht="15" x14ac:dyDescent="0.2">
      <c r="S372" s="10"/>
    </row>
    <row r="373" spans="19:19" ht="15" x14ac:dyDescent="0.2">
      <c r="S373" s="10"/>
    </row>
    <row r="374" spans="19:19" ht="15" x14ac:dyDescent="0.2">
      <c r="S374" s="10"/>
    </row>
    <row r="375" spans="19:19" ht="15" x14ac:dyDescent="0.2">
      <c r="S375" s="10"/>
    </row>
    <row r="376" spans="19:19" ht="15" x14ac:dyDescent="0.2">
      <c r="S376" s="10"/>
    </row>
    <row r="377" spans="19:19" ht="15" x14ac:dyDescent="0.2">
      <c r="S377" s="10"/>
    </row>
    <row r="378" spans="19:19" ht="15" x14ac:dyDescent="0.2">
      <c r="S378" s="10"/>
    </row>
    <row r="379" spans="19:19" ht="15" x14ac:dyDescent="0.2">
      <c r="S379" s="10"/>
    </row>
    <row r="380" spans="19:19" ht="15" x14ac:dyDescent="0.2">
      <c r="S380" s="10"/>
    </row>
    <row r="381" spans="19:19" ht="15" x14ac:dyDescent="0.2">
      <c r="S381" s="10"/>
    </row>
    <row r="382" spans="19:19" ht="15" x14ac:dyDescent="0.2">
      <c r="S382" s="10"/>
    </row>
    <row r="383" spans="19:19" ht="15" x14ac:dyDescent="0.2">
      <c r="S383" s="10"/>
    </row>
    <row r="384" spans="19:19" ht="15" x14ac:dyDescent="0.2">
      <c r="S384" s="10"/>
    </row>
    <row r="385" spans="19:19" ht="15" x14ac:dyDescent="0.2">
      <c r="S385" s="10"/>
    </row>
    <row r="386" spans="19:19" ht="15" x14ac:dyDescent="0.2">
      <c r="S386" s="10"/>
    </row>
    <row r="387" spans="19:19" ht="15" x14ac:dyDescent="0.2">
      <c r="S387" s="10"/>
    </row>
    <row r="388" spans="19:19" ht="15" x14ac:dyDescent="0.2">
      <c r="S388" s="10"/>
    </row>
    <row r="389" spans="19:19" ht="15" x14ac:dyDescent="0.2">
      <c r="S389" s="10"/>
    </row>
    <row r="390" spans="19:19" ht="15" x14ac:dyDescent="0.2">
      <c r="S390" s="10"/>
    </row>
    <row r="391" spans="19:19" ht="15" x14ac:dyDescent="0.2">
      <c r="S391" s="10"/>
    </row>
    <row r="392" spans="19:19" ht="15" x14ac:dyDescent="0.2">
      <c r="S392" s="10"/>
    </row>
    <row r="393" spans="19:19" ht="15" x14ac:dyDescent="0.2">
      <c r="S393" s="10"/>
    </row>
    <row r="394" spans="19:19" ht="15" x14ac:dyDescent="0.2">
      <c r="S394" s="10"/>
    </row>
    <row r="395" spans="19:19" ht="15" x14ac:dyDescent="0.2">
      <c r="S395" s="10"/>
    </row>
    <row r="396" spans="19:19" ht="15" x14ac:dyDescent="0.2">
      <c r="S396" s="10"/>
    </row>
    <row r="397" spans="19:19" ht="15" x14ac:dyDescent="0.2">
      <c r="S397" s="10"/>
    </row>
    <row r="398" spans="19:19" ht="15" x14ac:dyDescent="0.2">
      <c r="S398" s="10"/>
    </row>
    <row r="399" spans="19:19" ht="15" x14ac:dyDescent="0.2">
      <c r="S399" s="10"/>
    </row>
    <row r="400" spans="19:19" ht="15" x14ac:dyDescent="0.2">
      <c r="S400" s="10"/>
    </row>
    <row r="401" spans="19:19" ht="15" x14ac:dyDescent="0.2">
      <c r="S401" s="10"/>
    </row>
    <row r="402" spans="19:19" ht="15" x14ac:dyDescent="0.2">
      <c r="S402" s="10"/>
    </row>
    <row r="403" spans="19:19" ht="15" x14ac:dyDescent="0.2">
      <c r="S403" s="10"/>
    </row>
    <row r="404" spans="19:19" ht="15" x14ac:dyDescent="0.2">
      <c r="S404" s="10"/>
    </row>
    <row r="405" spans="19:19" ht="15" x14ac:dyDescent="0.2">
      <c r="S405" s="10"/>
    </row>
    <row r="406" spans="19:19" ht="15" x14ac:dyDescent="0.2">
      <c r="S406" s="10"/>
    </row>
    <row r="407" spans="19:19" ht="15" x14ac:dyDescent="0.2">
      <c r="S407" s="10"/>
    </row>
    <row r="408" spans="19:19" ht="15" x14ac:dyDescent="0.2">
      <c r="S408" s="10"/>
    </row>
    <row r="409" spans="19:19" ht="15" x14ac:dyDescent="0.2">
      <c r="S409" s="10"/>
    </row>
    <row r="410" spans="19:19" ht="15" x14ac:dyDescent="0.2">
      <c r="S410" s="10"/>
    </row>
    <row r="411" spans="19:19" ht="15" x14ac:dyDescent="0.2">
      <c r="S411" s="10"/>
    </row>
    <row r="412" spans="19:19" ht="15" x14ac:dyDescent="0.2">
      <c r="S412" s="10"/>
    </row>
    <row r="413" spans="19:19" ht="15" x14ac:dyDescent="0.2">
      <c r="S413" s="10"/>
    </row>
    <row r="414" spans="19:19" ht="15" x14ac:dyDescent="0.2">
      <c r="S414" s="10"/>
    </row>
    <row r="415" spans="19:19" ht="15" x14ac:dyDescent="0.2">
      <c r="S415" s="10"/>
    </row>
    <row r="416" spans="19:19" ht="15" x14ac:dyDescent="0.2">
      <c r="S416" s="10"/>
    </row>
    <row r="417" spans="19:19" ht="15" x14ac:dyDescent="0.2">
      <c r="S417" s="10"/>
    </row>
    <row r="418" spans="19:19" ht="15" x14ac:dyDescent="0.2">
      <c r="S418" s="10"/>
    </row>
    <row r="419" spans="19:19" ht="15" x14ac:dyDescent="0.2">
      <c r="S419" s="10"/>
    </row>
    <row r="420" spans="19:19" ht="15" x14ac:dyDescent="0.2">
      <c r="S420" s="10"/>
    </row>
    <row r="421" spans="19:19" ht="15" x14ac:dyDescent="0.2">
      <c r="S421" s="10"/>
    </row>
    <row r="422" spans="19:19" ht="15" x14ac:dyDescent="0.2">
      <c r="S422" s="10"/>
    </row>
    <row r="423" spans="19:19" ht="15" x14ac:dyDescent="0.2">
      <c r="S423" s="10"/>
    </row>
    <row r="424" spans="19:19" ht="15" x14ac:dyDescent="0.2">
      <c r="S424" s="10"/>
    </row>
    <row r="425" spans="19:19" ht="15" x14ac:dyDescent="0.2">
      <c r="S425" s="10"/>
    </row>
    <row r="426" spans="19:19" ht="15" x14ac:dyDescent="0.2">
      <c r="S426" s="10"/>
    </row>
    <row r="427" spans="19:19" ht="15" x14ac:dyDescent="0.2">
      <c r="S427" s="10"/>
    </row>
    <row r="428" spans="19:19" ht="15" x14ac:dyDescent="0.2">
      <c r="S428" s="10"/>
    </row>
    <row r="429" spans="19:19" ht="15" x14ac:dyDescent="0.2">
      <c r="S429" s="10"/>
    </row>
    <row r="430" spans="19:19" ht="15" x14ac:dyDescent="0.2">
      <c r="S430" s="10"/>
    </row>
    <row r="431" spans="19:19" ht="15" x14ac:dyDescent="0.2">
      <c r="S431" s="10"/>
    </row>
    <row r="432" spans="19:19" ht="15" x14ac:dyDescent="0.2">
      <c r="S432" s="10"/>
    </row>
    <row r="433" spans="19:19" ht="15" x14ac:dyDescent="0.2">
      <c r="S433" s="10"/>
    </row>
    <row r="434" spans="19:19" ht="15" x14ac:dyDescent="0.2">
      <c r="S434" s="10"/>
    </row>
    <row r="435" spans="19:19" ht="15" x14ac:dyDescent="0.2">
      <c r="S435" s="10"/>
    </row>
    <row r="436" spans="19:19" ht="15" x14ac:dyDescent="0.2">
      <c r="S436" s="10"/>
    </row>
    <row r="437" spans="19:19" ht="15" x14ac:dyDescent="0.2">
      <c r="S437" s="10"/>
    </row>
    <row r="438" spans="19:19" ht="15" x14ac:dyDescent="0.2">
      <c r="S438" s="10"/>
    </row>
    <row r="439" spans="19:19" ht="15" x14ac:dyDescent="0.2">
      <c r="S439" s="10"/>
    </row>
    <row r="440" spans="19:19" ht="15" x14ac:dyDescent="0.2">
      <c r="S440" s="10"/>
    </row>
    <row r="441" spans="19:19" ht="15" x14ac:dyDescent="0.2">
      <c r="S441" s="10"/>
    </row>
    <row r="442" spans="19:19" ht="15" x14ac:dyDescent="0.2">
      <c r="S442" s="10"/>
    </row>
    <row r="443" spans="19:19" ht="15" x14ac:dyDescent="0.2">
      <c r="S443" s="10"/>
    </row>
    <row r="444" spans="19:19" ht="15" x14ac:dyDescent="0.2">
      <c r="S444" s="10"/>
    </row>
    <row r="445" spans="19:19" ht="15" x14ac:dyDescent="0.2">
      <c r="S445" s="10"/>
    </row>
    <row r="446" spans="19:19" ht="15" x14ac:dyDescent="0.2">
      <c r="S446" s="10"/>
    </row>
    <row r="447" spans="19:19" ht="15" x14ac:dyDescent="0.2">
      <c r="S447" s="10"/>
    </row>
    <row r="448" spans="19:19" ht="15" x14ac:dyDescent="0.2">
      <c r="S448" s="10"/>
    </row>
    <row r="449" spans="19:19" ht="15" x14ac:dyDescent="0.2">
      <c r="S449" s="10"/>
    </row>
    <row r="450" spans="19:19" ht="15" x14ac:dyDescent="0.2">
      <c r="S450" s="10"/>
    </row>
    <row r="451" spans="19:19" ht="15" x14ac:dyDescent="0.2">
      <c r="S451" s="10"/>
    </row>
    <row r="452" spans="19:19" ht="15" x14ac:dyDescent="0.2">
      <c r="S452" s="10"/>
    </row>
    <row r="453" spans="19:19" ht="15" x14ac:dyDescent="0.2">
      <c r="S453" s="10"/>
    </row>
    <row r="454" spans="19:19" ht="15" x14ac:dyDescent="0.2">
      <c r="S454" s="10"/>
    </row>
    <row r="455" spans="19:19" ht="15" x14ac:dyDescent="0.2">
      <c r="S455" s="10"/>
    </row>
    <row r="456" spans="19:19" ht="15" x14ac:dyDescent="0.2">
      <c r="S456" s="10"/>
    </row>
    <row r="457" spans="19:19" ht="15" x14ac:dyDescent="0.2">
      <c r="S457" s="10"/>
    </row>
    <row r="458" spans="19:19" ht="15" x14ac:dyDescent="0.2">
      <c r="S458" s="10"/>
    </row>
    <row r="459" spans="19:19" ht="15" x14ac:dyDescent="0.2">
      <c r="S459" s="10"/>
    </row>
    <row r="460" spans="19:19" ht="15" x14ac:dyDescent="0.2">
      <c r="S460" s="10"/>
    </row>
    <row r="461" spans="19:19" ht="15" x14ac:dyDescent="0.2">
      <c r="S461" s="10"/>
    </row>
    <row r="462" spans="19:19" ht="15" x14ac:dyDescent="0.2">
      <c r="S462" s="10"/>
    </row>
    <row r="463" spans="19:19" ht="15" x14ac:dyDescent="0.2">
      <c r="S463" s="10"/>
    </row>
    <row r="464" spans="19:19" ht="15" x14ac:dyDescent="0.2">
      <c r="S464" s="10"/>
    </row>
    <row r="465" spans="19:19" ht="15" x14ac:dyDescent="0.2">
      <c r="S465" s="10"/>
    </row>
    <row r="466" spans="19:19" ht="15" x14ac:dyDescent="0.2">
      <c r="S466" s="10"/>
    </row>
    <row r="467" spans="19:19" ht="15" x14ac:dyDescent="0.2">
      <c r="S467" s="10"/>
    </row>
    <row r="468" spans="19:19" ht="15" x14ac:dyDescent="0.2">
      <c r="S468" s="10"/>
    </row>
    <row r="469" spans="19:19" ht="15" x14ac:dyDescent="0.2">
      <c r="S469" s="10"/>
    </row>
    <row r="470" spans="19:19" ht="15" x14ac:dyDescent="0.2">
      <c r="S470" s="10"/>
    </row>
    <row r="471" spans="19:19" ht="15" x14ac:dyDescent="0.2">
      <c r="S471" s="10"/>
    </row>
    <row r="472" spans="19:19" ht="15" x14ac:dyDescent="0.2">
      <c r="S472" s="10"/>
    </row>
    <row r="473" spans="19:19" ht="15" x14ac:dyDescent="0.2">
      <c r="S473" s="10"/>
    </row>
    <row r="474" spans="19:19" ht="15" x14ac:dyDescent="0.2">
      <c r="S474" s="10"/>
    </row>
    <row r="475" spans="19:19" ht="15" x14ac:dyDescent="0.2">
      <c r="S475" s="10"/>
    </row>
    <row r="476" spans="19:19" ht="15" x14ac:dyDescent="0.2">
      <c r="S476" s="10"/>
    </row>
    <row r="477" spans="19:19" ht="15" x14ac:dyDescent="0.2">
      <c r="S477" s="10"/>
    </row>
    <row r="478" spans="19:19" ht="15" x14ac:dyDescent="0.2">
      <c r="S478" s="10"/>
    </row>
    <row r="479" spans="19:19" ht="15" x14ac:dyDescent="0.2">
      <c r="S479" s="10"/>
    </row>
    <row r="480" spans="19:19" ht="15" x14ac:dyDescent="0.2">
      <c r="S480" s="10"/>
    </row>
    <row r="481" spans="19:19" ht="15" x14ac:dyDescent="0.2">
      <c r="S481" s="10"/>
    </row>
    <row r="482" spans="19:19" ht="15" x14ac:dyDescent="0.2">
      <c r="S482" s="10"/>
    </row>
    <row r="483" spans="19:19" ht="15" x14ac:dyDescent="0.2">
      <c r="S483" s="10"/>
    </row>
    <row r="484" spans="19:19" ht="15" x14ac:dyDescent="0.2">
      <c r="S484" s="10"/>
    </row>
    <row r="485" spans="19:19" ht="15" x14ac:dyDescent="0.2">
      <c r="S485" s="10"/>
    </row>
    <row r="486" spans="19:19" ht="15" x14ac:dyDescent="0.2">
      <c r="S486" s="10"/>
    </row>
    <row r="487" spans="19:19" ht="15" x14ac:dyDescent="0.2">
      <c r="S487" s="10"/>
    </row>
    <row r="488" spans="19:19" ht="15" x14ac:dyDescent="0.2">
      <c r="S488" s="10"/>
    </row>
    <row r="489" spans="19:19" ht="15" x14ac:dyDescent="0.2">
      <c r="S489" s="10"/>
    </row>
    <row r="490" spans="19:19" ht="15" x14ac:dyDescent="0.2">
      <c r="S490" s="10"/>
    </row>
    <row r="491" spans="19:19" ht="15" x14ac:dyDescent="0.2">
      <c r="S491" s="10"/>
    </row>
    <row r="492" spans="19:19" ht="15" x14ac:dyDescent="0.2">
      <c r="S492" s="10"/>
    </row>
    <row r="493" spans="19:19" ht="15" x14ac:dyDescent="0.2">
      <c r="S493" s="10"/>
    </row>
    <row r="494" spans="19:19" ht="15" x14ac:dyDescent="0.2">
      <c r="S494" s="10"/>
    </row>
    <row r="495" spans="19:19" ht="15" x14ac:dyDescent="0.2">
      <c r="S495" s="10"/>
    </row>
    <row r="496" spans="19:19" ht="15" x14ac:dyDescent="0.2">
      <c r="S496" s="10"/>
    </row>
    <row r="497" spans="19:19" ht="15" x14ac:dyDescent="0.2">
      <c r="S497" s="10"/>
    </row>
    <row r="498" spans="19:19" ht="15" x14ac:dyDescent="0.2">
      <c r="S498" s="10"/>
    </row>
    <row r="499" spans="19:19" ht="15" x14ac:dyDescent="0.2">
      <c r="S499" s="10"/>
    </row>
    <row r="500" spans="19:19" ht="15" x14ac:dyDescent="0.2">
      <c r="S500" s="10"/>
    </row>
    <row r="501" spans="19:19" ht="15" x14ac:dyDescent="0.2">
      <c r="S501" s="10"/>
    </row>
    <row r="502" spans="19:19" ht="15" x14ac:dyDescent="0.2">
      <c r="S502" s="10"/>
    </row>
    <row r="503" spans="19:19" ht="15" x14ac:dyDescent="0.2">
      <c r="S503" s="10"/>
    </row>
    <row r="504" spans="19:19" ht="15" x14ac:dyDescent="0.2">
      <c r="S504" s="10"/>
    </row>
    <row r="505" spans="19:19" ht="15" x14ac:dyDescent="0.2">
      <c r="S505" s="10"/>
    </row>
    <row r="506" spans="19:19" ht="15" x14ac:dyDescent="0.2">
      <c r="S506" s="10"/>
    </row>
    <row r="507" spans="19:19" ht="15" x14ac:dyDescent="0.2">
      <c r="S507" s="10"/>
    </row>
    <row r="508" spans="19:19" ht="15" x14ac:dyDescent="0.2">
      <c r="S508" s="10"/>
    </row>
    <row r="509" spans="19:19" ht="15" x14ac:dyDescent="0.2">
      <c r="S509" s="10"/>
    </row>
    <row r="510" spans="19:19" ht="15" x14ac:dyDescent="0.2">
      <c r="S510" s="10"/>
    </row>
    <row r="511" spans="19:19" ht="15" x14ac:dyDescent="0.2">
      <c r="S511" s="10"/>
    </row>
    <row r="512" spans="19:19" ht="15" x14ac:dyDescent="0.2">
      <c r="S512" s="10"/>
    </row>
    <row r="513" spans="19:19" ht="15" x14ac:dyDescent="0.2">
      <c r="S513" s="10"/>
    </row>
    <row r="514" spans="19:19" ht="15" x14ac:dyDescent="0.2">
      <c r="S514" s="10"/>
    </row>
    <row r="515" spans="19:19" ht="15" x14ac:dyDescent="0.2">
      <c r="S515" s="10"/>
    </row>
    <row r="516" spans="19:19" ht="15" x14ac:dyDescent="0.2">
      <c r="S516" s="10"/>
    </row>
    <row r="517" spans="19:19" ht="15" x14ac:dyDescent="0.2">
      <c r="S517" s="10"/>
    </row>
    <row r="518" spans="19:19" ht="15" x14ac:dyDescent="0.2">
      <c r="S518" s="10"/>
    </row>
    <row r="519" spans="19:19" ht="15" x14ac:dyDescent="0.2">
      <c r="S519" s="10"/>
    </row>
    <row r="520" spans="19:19" ht="15" x14ac:dyDescent="0.2">
      <c r="S520" s="10"/>
    </row>
    <row r="521" spans="19:19" ht="15" x14ac:dyDescent="0.2">
      <c r="S521" s="10"/>
    </row>
    <row r="522" spans="19:19" ht="15" x14ac:dyDescent="0.2">
      <c r="S522" s="10"/>
    </row>
    <row r="523" spans="19:19" ht="15" x14ac:dyDescent="0.2">
      <c r="S523" s="10"/>
    </row>
    <row r="524" spans="19:19" ht="15" x14ac:dyDescent="0.2">
      <c r="S524" s="10"/>
    </row>
    <row r="525" spans="19:19" ht="15" x14ac:dyDescent="0.2">
      <c r="S525" s="10"/>
    </row>
    <row r="526" spans="19:19" ht="15" x14ac:dyDescent="0.2">
      <c r="S526" s="10"/>
    </row>
    <row r="527" spans="19:19" ht="15" x14ac:dyDescent="0.2">
      <c r="S527" s="10"/>
    </row>
    <row r="528" spans="19:19" ht="15" x14ac:dyDescent="0.2">
      <c r="S528" s="10"/>
    </row>
    <row r="529" spans="19:19" ht="15" x14ac:dyDescent="0.2">
      <c r="S529" s="10"/>
    </row>
    <row r="530" spans="19:19" ht="15" x14ac:dyDescent="0.2">
      <c r="S530" s="10"/>
    </row>
    <row r="531" spans="19:19" ht="15" x14ac:dyDescent="0.2">
      <c r="S531" s="10"/>
    </row>
    <row r="532" spans="19:19" ht="15" x14ac:dyDescent="0.2">
      <c r="S532" s="10"/>
    </row>
    <row r="533" spans="19:19" ht="15" x14ac:dyDescent="0.2">
      <c r="S533" s="10"/>
    </row>
    <row r="534" spans="19:19" ht="15" x14ac:dyDescent="0.2">
      <c r="S534" s="10"/>
    </row>
    <row r="535" spans="19:19" ht="15" x14ac:dyDescent="0.2">
      <c r="S535" s="10"/>
    </row>
    <row r="536" spans="19:19" ht="15" x14ac:dyDescent="0.2">
      <c r="S536" s="10"/>
    </row>
    <row r="537" spans="19:19" ht="15" x14ac:dyDescent="0.2">
      <c r="S537" s="10"/>
    </row>
    <row r="538" spans="19:19" ht="15" x14ac:dyDescent="0.2">
      <c r="S538" s="10"/>
    </row>
    <row r="539" spans="19:19" ht="15" x14ac:dyDescent="0.2">
      <c r="S539" s="10"/>
    </row>
    <row r="540" spans="19:19" ht="15" x14ac:dyDescent="0.2">
      <c r="S540" s="10"/>
    </row>
    <row r="541" spans="19:19" ht="15" x14ac:dyDescent="0.2">
      <c r="S541" s="10"/>
    </row>
    <row r="542" spans="19:19" ht="15" x14ac:dyDescent="0.2">
      <c r="S542" s="10"/>
    </row>
    <row r="543" spans="19:19" ht="15" x14ac:dyDescent="0.2">
      <c r="S543" s="10"/>
    </row>
    <row r="544" spans="19:19" ht="15" x14ac:dyDescent="0.2">
      <c r="S544" s="10"/>
    </row>
    <row r="545" spans="19:19" ht="15" x14ac:dyDescent="0.2">
      <c r="S545" s="10"/>
    </row>
    <row r="546" spans="19:19" ht="15" x14ac:dyDescent="0.2">
      <c r="S546" s="10"/>
    </row>
    <row r="547" spans="19:19" ht="15" x14ac:dyDescent="0.2">
      <c r="S547" s="10"/>
    </row>
    <row r="548" spans="19:19" ht="15" x14ac:dyDescent="0.2">
      <c r="S548" s="10"/>
    </row>
    <row r="549" spans="19:19" ht="15" x14ac:dyDescent="0.2">
      <c r="S549" s="10"/>
    </row>
    <row r="550" spans="19:19" ht="15" x14ac:dyDescent="0.2">
      <c r="S550" s="10"/>
    </row>
    <row r="551" spans="19:19" ht="15" x14ac:dyDescent="0.2">
      <c r="S551" s="10"/>
    </row>
    <row r="552" spans="19:19" ht="15" x14ac:dyDescent="0.2">
      <c r="S552" s="10"/>
    </row>
    <row r="553" spans="19:19" ht="15" x14ac:dyDescent="0.2">
      <c r="S553" s="10"/>
    </row>
    <row r="554" spans="19:19" ht="15" x14ac:dyDescent="0.2">
      <c r="S554" s="10"/>
    </row>
    <row r="555" spans="19:19" ht="15" x14ac:dyDescent="0.2">
      <c r="S555" s="10"/>
    </row>
    <row r="556" spans="19:19" ht="15" x14ac:dyDescent="0.2">
      <c r="S556" s="10"/>
    </row>
    <row r="557" spans="19:19" ht="15" x14ac:dyDescent="0.2">
      <c r="S557" s="10"/>
    </row>
    <row r="558" spans="19:19" ht="15" x14ac:dyDescent="0.2">
      <c r="S558" s="10"/>
    </row>
    <row r="559" spans="19:19" ht="15" x14ac:dyDescent="0.2">
      <c r="S559" s="10"/>
    </row>
    <row r="560" spans="19:19" ht="15" x14ac:dyDescent="0.2">
      <c r="S560" s="10"/>
    </row>
    <row r="561" spans="19:19" ht="15" x14ac:dyDescent="0.2">
      <c r="S561" s="10"/>
    </row>
    <row r="562" spans="19:19" ht="15" x14ac:dyDescent="0.2">
      <c r="S562" s="10"/>
    </row>
    <row r="563" spans="19:19" ht="15" x14ac:dyDescent="0.2">
      <c r="S563" s="10"/>
    </row>
    <row r="564" spans="19:19" ht="15" x14ac:dyDescent="0.2">
      <c r="S564" s="10"/>
    </row>
    <row r="565" spans="19:19" ht="15" x14ac:dyDescent="0.2">
      <c r="S565" s="10"/>
    </row>
    <row r="566" spans="19:19" ht="15" x14ac:dyDescent="0.2">
      <c r="S566" s="10"/>
    </row>
    <row r="567" spans="19:19" ht="15" x14ac:dyDescent="0.2">
      <c r="S567" s="10"/>
    </row>
    <row r="568" spans="19:19" ht="15" x14ac:dyDescent="0.2">
      <c r="S568" s="10"/>
    </row>
    <row r="569" spans="19:19" ht="15" x14ac:dyDescent="0.2">
      <c r="S569" s="10"/>
    </row>
    <row r="570" spans="19:19" ht="15" x14ac:dyDescent="0.2">
      <c r="S570" s="10"/>
    </row>
    <row r="571" spans="19:19" ht="15" x14ac:dyDescent="0.2">
      <c r="S571" s="10"/>
    </row>
    <row r="572" spans="19:19" ht="15" x14ac:dyDescent="0.2">
      <c r="S572" s="10"/>
    </row>
    <row r="573" spans="19:19" ht="15" x14ac:dyDescent="0.2">
      <c r="S573" s="10"/>
    </row>
    <row r="574" spans="19:19" ht="15" x14ac:dyDescent="0.2">
      <c r="S574" s="10"/>
    </row>
    <row r="575" spans="19:19" ht="15" x14ac:dyDescent="0.2">
      <c r="S575" s="10"/>
    </row>
    <row r="576" spans="19:19" ht="15" x14ac:dyDescent="0.2">
      <c r="S576" s="10"/>
    </row>
    <row r="577" spans="19:19" ht="15" x14ac:dyDescent="0.2">
      <c r="S577" s="10"/>
    </row>
    <row r="578" spans="19:19" ht="15" x14ac:dyDescent="0.2">
      <c r="S578" s="10"/>
    </row>
    <row r="579" spans="19:19" ht="15" x14ac:dyDescent="0.2">
      <c r="S579" s="10"/>
    </row>
    <row r="580" spans="19:19" ht="15" x14ac:dyDescent="0.2">
      <c r="S580" s="10"/>
    </row>
    <row r="581" spans="19:19" ht="15" x14ac:dyDescent="0.2">
      <c r="S581" s="10"/>
    </row>
    <row r="582" spans="19:19" ht="15" x14ac:dyDescent="0.2">
      <c r="S582" s="10"/>
    </row>
    <row r="583" spans="19:19" ht="15" x14ac:dyDescent="0.2">
      <c r="S583" s="10"/>
    </row>
    <row r="584" spans="19:19" ht="15" x14ac:dyDescent="0.2">
      <c r="S584" s="10"/>
    </row>
    <row r="585" spans="19:19" ht="15" x14ac:dyDescent="0.2">
      <c r="S585" s="10"/>
    </row>
    <row r="586" spans="19:19" ht="15" x14ac:dyDescent="0.2">
      <c r="S586" s="10"/>
    </row>
    <row r="587" spans="19:19" ht="15" x14ac:dyDescent="0.2">
      <c r="S587" s="10"/>
    </row>
    <row r="588" spans="19:19" ht="15" x14ac:dyDescent="0.2">
      <c r="S588" s="10"/>
    </row>
    <row r="589" spans="19:19" ht="15" x14ac:dyDescent="0.2">
      <c r="S589" s="10"/>
    </row>
    <row r="590" spans="19:19" ht="15" x14ac:dyDescent="0.2">
      <c r="S590" s="10"/>
    </row>
    <row r="591" spans="19:19" ht="15" x14ac:dyDescent="0.2">
      <c r="S591" s="10"/>
    </row>
    <row r="592" spans="19:19" ht="15" x14ac:dyDescent="0.2">
      <c r="S592" s="10"/>
    </row>
    <row r="593" spans="19:19" ht="15" x14ac:dyDescent="0.2">
      <c r="S593" s="10"/>
    </row>
    <row r="594" spans="19:19" ht="15" x14ac:dyDescent="0.2">
      <c r="S594" s="10"/>
    </row>
    <row r="595" spans="19:19" ht="15" x14ac:dyDescent="0.2">
      <c r="S595" s="10"/>
    </row>
    <row r="596" spans="19:19" ht="15" x14ac:dyDescent="0.2">
      <c r="S596" s="10"/>
    </row>
    <row r="597" spans="19:19" ht="15" x14ac:dyDescent="0.2">
      <c r="S597" s="10"/>
    </row>
    <row r="598" spans="19:19" ht="15" x14ac:dyDescent="0.2">
      <c r="S598" s="10"/>
    </row>
    <row r="599" spans="19:19" ht="15" x14ac:dyDescent="0.2">
      <c r="S599" s="10"/>
    </row>
    <row r="600" spans="19:19" ht="15" x14ac:dyDescent="0.2">
      <c r="S600" s="10"/>
    </row>
    <row r="601" spans="19:19" ht="15" x14ac:dyDescent="0.2">
      <c r="S601" s="10"/>
    </row>
    <row r="602" spans="19:19" ht="15" x14ac:dyDescent="0.2">
      <c r="S602" s="10"/>
    </row>
    <row r="603" spans="19:19" ht="15" x14ac:dyDescent="0.2">
      <c r="S603" s="10"/>
    </row>
    <row r="604" spans="19:19" ht="15" x14ac:dyDescent="0.2">
      <c r="S604" s="10"/>
    </row>
    <row r="605" spans="19:19" ht="15" x14ac:dyDescent="0.2">
      <c r="S605" s="10"/>
    </row>
    <row r="606" spans="19:19" ht="15" x14ac:dyDescent="0.2">
      <c r="S606" s="10"/>
    </row>
    <row r="607" spans="19:19" ht="15" x14ac:dyDescent="0.2">
      <c r="S607" s="10"/>
    </row>
    <row r="608" spans="19:19" ht="15" x14ac:dyDescent="0.2">
      <c r="S608" s="10"/>
    </row>
    <row r="609" spans="19:19" ht="15" x14ac:dyDescent="0.2">
      <c r="S609" s="10"/>
    </row>
    <row r="610" spans="19:19" ht="15" x14ac:dyDescent="0.2">
      <c r="S610" s="10"/>
    </row>
    <row r="611" spans="19:19" ht="15" x14ac:dyDescent="0.2">
      <c r="S611" s="10"/>
    </row>
    <row r="612" spans="19:19" ht="15" x14ac:dyDescent="0.2">
      <c r="S612" s="10"/>
    </row>
    <row r="613" spans="19:19" ht="15" x14ac:dyDescent="0.2">
      <c r="S613" s="10"/>
    </row>
    <row r="614" spans="19:19" ht="15" x14ac:dyDescent="0.2">
      <c r="S614" s="10"/>
    </row>
    <row r="615" spans="19:19" ht="15" x14ac:dyDescent="0.2">
      <c r="S615" s="10"/>
    </row>
    <row r="616" spans="19:19" ht="15" x14ac:dyDescent="0.2">
      <c r="S616" s="10"/>
    </row>
    <row r="617" spans="19:19" ht="15" x14ac:dyDescent="0.2">
      <c r="S617" s="10"/>
    </row>
    <row r="618" spans="19:19" ht="15" x14ac:dyDescent="0.2">
      <c r="S618" s="10"/>
    </row>
    <row r="619" spans="19:19" ht="15" x14ac:dyDescent="0.2">
      <c r="S619" s="10"/>
    </row>
    <row r="620" spans="19:19" ht="15" x14ac:dyDescent="0.2">
      <c r="S620" s="10"/>
    </row>
    <row r="621" spans="19:19" ht="15" x14ac:dyDescent="0.2">
      <c r="S621" s="10"/>
    </row>
    <row r="622" spans="19:19" ht="15" x14ac:dyDescent="0.2">
      <c r="S622" s="10"/>
    </row>
    <row r="623" spans="19:19" ht="15" x14ac:dyDescent="0.2">
      <c r="S623" s="10"/>
    </row>
    <row r="624" spans="19:19" ht="15" x14ac:dyDescent="0.2">
      <c r="S624" s="10"/>
    </row>
    <row r="625" spans="19:19" ht="15" x14ac:dyDescent="0.2">
      <c r="S625" s="10"/>
    </row>
    <row r="626" spans="19:19" ht="15" x14ac:dyDescent="0.2">
      <c r="S626" s="10"/>
    </row>
    <row r="627" spans="19:19" ht="15" x14ac:dyDescent="0.2">
      <c r="S627" s="10"/>
    </row>
    <row r="628" spans="19:19" ht="15" x14ac:dyDescent="0.2">
      <c r="S628" s="10"/>
    </row>
    <row r="629" spans="19:19" ht="15" x14ac:dyDescent="0.2">
      <c r="S629" s="10"/>
    </row>
    <row r="630" spans="19:19" ht="15" x14ac:dyDescent="0.2">
      <c r="S630" s="10"/>
    </row>
    <row r="631" spans="19:19" ht="15" x14ac:dyDescent="0.2">
      <c r="S631" s="10"/>
    </row>
    <row r="632" spans="19:19" ht="15" x14ac:dyDescent="0.2">
      <c r="S632" s="10"/>
    </row>
    <row r="633" spans="19:19" ht="15" x14ac:dyDescent="0.2">
      <c r="S633" s="10"/>
    </row>
    <row r="634" spans="19:19" ht="15" x14ac:dyDescent="0.2">
      <c r="S634" s="10"/>
    </row>
    <row r="635" spans="19:19" ht="15" x14ac:dyDescent="0.2">
      <c r="S635" s="10"/>
    </row>
    <row r="636" spans="19:19" ht="15" x14ac:dyDescent="0.2">
      <c r="S636" s="10"/>
    </row>
    <row r="637" spans="19:19" ht="15" x14ac:dyDescent="0.2">
      <c r="S637" s="10"/>
    </row>
    <row r="638" spans="19:19" ht="15" x14ac:dyDescent="0.2">
      <c r="S638" s="10"/>
    </row>
    <row r="639" spans="19:19" ht="15" x14ac:dyDescent="0.2">
      <c r="S639" s="10"/>
    </row>
    <row r="640" spans="19:19" ht="15" x14ac:dyDescent="0.2">
      <c r="S640" s="10"/>
    </row>
    <row r="641" spans="19:19" ht="15" x14ac:dyDescent="0.2">
      <c r="S641" s="10"/>
    </row>
    <row r="642" spans="19:19" ht="15" x14ac:dyDescent="0.2">
      <c r="S642" s="10"/>
    </row>
    <row r="643" spans="19:19" ht="15" x14ac:dyDescent="0.2">
      <c r="S643" s="10"/>
    </row>
    <row r="644" spans="19:19" ht="15" x14ac:dyDescent="0.2">
      <c r="S644" s="10"/>
    </row>
    <row r="645" spans="19:19" ht="15" x14ac:dyDescent="0.2">
      <c r="S645" s="10"/>
    </row>
    <row r="646" spans="19:19" ht="15" x14ac:dyDescent="0.2">
      <c r="S646" s="10"/>
    </row>
    <row r="647" spans="19:19" ht="15" x14ac:dyDescent="0.2">
      <c r="S647" s="10"/>
    </row>
    <row r="648" spans="19:19" ht="15" x14ac:dyDescent="0.2">
      <c r="S648" s="10"/>
    </row>
    <row r="649" spans="19:19" ht="15" x14ac:dyDescent="0.2">
      <c r="S649" s="10"/>
    </row>
    <row r="650" spans="19:19" ht="15" x14ac:dyDescent="0.2">
      <c r="S650" s="10"/>
    </row>
    <row r="651" spans="19:19" ht="15" x14ac:dyDescent="0.2">
      <c r="S651" s="10"/>
    </row>
    <row r="652" spans="19:19" ht="15" x14ac:dyDescent="0.2">
      <c r="S652" s="10"/>
    </row>
    <row r="653" spans="19:19" ht="15" x14ac:dyDescent="0.2">
      <c r="S653" s="10"/>
    </row>
    <row r="654" spans="19:19" ht="15" x14ac:dyDescent="0.2">
      <c r="S654" s="10"/>
    </row>
    <row r="655" spans="19:19" ht="15" x14ac:dyDescent="0.2">
      <c r="S655" s="10"/>
    </row>
    <row r="656" spans="19:19" ht="15" x14ac:dyDescent="0.2">
      <c r="S656" s="10"/>
    </row>
    <row r="657" spans="19:19" ht="15" x14ac:dyDescent="0.2">
      <c r="S657" s="10"/>
    </row>
    <row r="658" spans="19:19" ht="15" x14ac:dyDescent="0.2">
      <c r="S658" s="10"/>
    </row>
    <row r="659" spans="19:19" ht="15" x14ac:dyDescent="0.2">
      <c r="S659" s="10"/>
    </row>
    <row r="660" spans="19:19" ht="15" x14ac:dyDescent="0.2">
      <c r="S660" s="10"/>
    </row>
    <row r="661" spans="19:19" ht="15" x14ac:dyDescent="0.2">
      <c r="S661" s="10"/>
    </row>
    <row r="662" spans="19:19" ht="15" x14ac:dyDescent="0.2">
      <c r="S662" s="10"/>
    </row>
    <row r="663" spans="19:19" ht="15" x14ac:dyDescent="0.2">
      <c r="S663" s="10"/>
    </row>
    <row r="664" spans="19:19" ht="15" x14ac:dyDescent="0.2">
      <c r="S664" s="10"/>
    </row>
    <row r="665" spans="19:19" ht="15" x14ac:dyDescent="0.2">
      <c r="S665" s="10"/>
    </row>
    <row r="666" spans="19:19" ht="15" x14ac:dyDescent="0.2">
      <c r="S666" s="10"/>
    </row>
    <row r="667" spans="19:19" ht="15" x14ac:dyDescent="0.2">
      <c r="S667" s="10"/>
    </row>
    <row r="668" spans="19:19" ht="15" x14ac:dyDescent="0.2">
      <c r="S668" s="10"/>
    </row>
    <row r="669" spans="19:19" ht="15" x14ac:dyDescent="0.2">
      <c r="S669" s="10"/>
    </row>
    <row r="670" spans="19:19" ht="15" x14ac:dyDescent="0.2">
      <c r="S670" s="10"/>
    </row>
    <row r="671" spans="19:19" ht="15" x14ac:dyDescent="0.2">
      <c r="S671" s="10"/>
    </row>
    <row r="672" spans="19:19" ht="15" x14ac:dyDescent="0.2">
      <c r="S672" s="10"/>
    </row>
    <row r="673" spans="19:19" ht="15" x14ac:dyDescent="0.2">
      <c r="S673" s="10"/>
    </row>
    <row r="674" spans="19:19" ht="15" x14ac:dyDescent="0.2">
      <c r="S674" s="10"/>
    </row>
    <row r="675" spans="19:19" ht="15" x14ac:dyDescent="0.2">
      <c r="S675" s="10"/>
    </row>
    <row r="676" spans="19:19" ht="15" x14ac:dyDescent="0.2">
      <c r="S676" s="10"/>
    </row>
    <row r="677" spans="19:19" ht="15" x14ac:dyDescent="0.2">
      <c r="S677" s="10"/>
    </row>
    <row r="678" spans="19:19" ht="15" x14ac:dyDescent="0.2">
      <c r="S678" s="10"/>
    </row>
    <row r="679" spans="19:19" ht="15" x14ac:dyDescent="0.2">
      <c r="S679" s="10"/>
    </row>
    <row r="680" spans="19:19" ht="15" x14ac:dyDescent="0.2">
      <c r="S680" s="10"/>
    </row>
    <row r="681" spans="19:19" ht="15" x14ac:dyDescent="0.2">
      <c r="S681" s="10"/>
    </row>
    <row r="682" spans="19:19" ht="15" x14ac:dyDescent="0.2">
      <c r="S682" s="10"/>
    </row>
    <row r="683" spans="19:19" ht="15" x14ac:dyDescent="0.2">
      <c r="S683" s="10"/>
    </row>
    <row r="684" spans="19:19" ht="15" x14ac:dyDescent="0.2">
      <c r="S684" s="10"/>
    </row>
    <row r="685" spans="19:19" ht="15" x14ac:dyDescent="0.2">
      <c r="S685" s="10"/>
    </row>
    <row r="686" spans="19:19" ht="15" x14ac:dyDescent="0.2">
      <c r="S686" s="10"/>
    </row>
    <row r="687" spans="19:19" ht="15" x14ac:dyDescent="0.2">
      <c r="S687" s="10"/>
    </row>
    <row r="688" spans="19:19" ht="15" x14ac:dyDescent="0.2">
      <c r="S688" s="10"/>
    </row>
    <row r="689" spans="19:19" ht="15" x14ac:dyDescent="0.2">
      <c r="S689" s="10"/>
    </row>
    <row r="690" spans="19:19" ht="15" x14ac:dyDescent="0.2">
      <c r="S690" s="10"/>
    </row>
    <row r="691" spans="19:19" ht="15" x14ac:dyDescent="0.2">
      <c r="S691" s="10"/>
    </row>
    <row r="692" spans="19:19" ht="15" x14ac:dyDescent="0.2">
      <c r="S692" s="10"/>
    </row>
    <row r="693" spans="19:19" ht="15" x14ac:dyDescent="0.2">
      <c r="S693" s="10"/>
    </row>
    <row r="694" spans="19:19" ht="15" x14ac:dyDescent="0.2">
      <c r="S694" s="10"/>
    </row>
    <row r="695" spans="19:19" ht="15" x14ac:dyDescent="0.2">
      <c r="S695" s="10"/>
    </row>
    <row r="696" spans="19:19" ht="15" x14ac:dyDescent="0.2">
      <c r="S696" s="10"/>
    </row>
    <row r="697" spans="19:19" ht="15" x14ac:dyDescent="0.2">
      <c r="S697" s="10"/>
    </row>
    <row r="698" spans="19:19" ht="15" x14ac:dyDescent="0.2">
      <c r="S698" s="10"/>
    </row>
    <row r="699" spans="19:19" ht="15" x14ac:dyDescent="0.2">
      <c r="S699" s="10"/>
    </row>
    <row r="700" spans="19:19" ht="15" x14ac:dyDescent="0.2">
      <c r="S700" s="10"/>
    </row>
    <row r="701" spans="19:19" ht="15" x14ac:dyDescent="0.2">
      <c r="S701" s="10"/>
    </row>
    <row r="702" spans="19:19" ht="15" x14ac:dyDescent="0.2">
      <c r="S702" s="10"/>
    </row>
    <row r="703" spans="19:19" ht="15" x14ac:dyDescent="0.2">
      <c r="S703" s="10"/>
    </row>
    <row r="704" spans="19:19" ht="15" x14ac:dyDescent="0.2">
      <c r="S704" s="10"/>
    </row>
    <row r="705" spans="19:19" ht="15" x14ac:dyDescent="0.2">
      <c r="S705" s="10"/>
    </row>
    <row r="706" spans="19:19" ht="15" x14ac:dyDescent="0.2">
      <c r="S706" s="10"/>
    </row>
    <row r="707" spans="19:19" ht="15" x14ac:dyDescent="0.2">
      <c r="S707" s="10"/>
    </row>
    <row r="708" spans="19:19" ht="15" x14ac:dyDescent="0.2">
      <c r="S708" s="10"/>
    </row>
    <row r="709" spans="19:19" ht="15" x14ac:dyDescent="0.2">
      <c r="S709" s="10"/>
    </row>
    <row r="710" spans="19:19" ht="15" x14ac:dyDescent="0.2">
      <c r="S710" s="10"/>
    </row>
    <row r="711" spans="19:19" ht="15" x14ac:dyDescent="0.2">
      <c r="S711" s="10"/>
    </row>
    <row r="712" spans="19:19" ht="15" x14ac:dyDescent="0.2">
      <c r="S712" s="10"/>
    </row>
    <row r="713" spans="19:19" ht="15" x14ac:dyDescent="0.2">
      <c r="S713" s="10"/>
    </row>
    <row r="714" spans="19:19" ht="15" x14ac:dyDescent="0.2">
      <c r="S714" s="10"/>
    </row>
    <row r="715" spans="19:19" ht="15" x14ac:dyDescent="0.2">
      <c r="S715" s="10"/>
    </row>
    <row r="716" spans="19:19" ht="15" x14ac:dyDescent="0.2">
      <c r="S716" s="10"/>
    </row>
    <row r="717" spans="19:19" ht="15" x14ac:dyDescent="0.2">
      <c r="S717" s="10"/>
    </row>
    <row r="718" spans="19:19" ht="15" x14ac:dyDescent="0.2">
      <c r="S718" s="10"/>
    </row>
    <row r="719" spans="19:19" ht="15" x14ac:dyDescent="0.2">
      <c r="S719" s="10"/>
    </row>
    <row r="720" spans="19:19" ht="15" x14ac:dyDescent="0.2">
      <c r="S720" s="10"/>
    </row>
    <row r="721" spans="19:19" ht="15" x14ac:dyDescent="0.2">
      <c r="S721" s="10"/>
    </row>
    <row r="722" spans="19:19" ht="15" x14ac:dyDescent="0.2">
      <c r="S722" s="10"/>
    </row>
    <row r="723" spans="19:19" ht="15" x14ac:dyDescent="0.2">
      <c r="S723" s="10"/>
    </row>
    <row r="724" spans="19:19" ht="15" x14ac:dyDescent="0.2">
      <c r="S724" s="10"/>
    </row>
    <row r="725" spans="19:19" ht="15" x14ac:dyDescent="0.2">
      <c r="S725" s="10"/>
    </row>
    <row r="726" spans="19:19" ht="15" x14ac:dyDescent="0.2">
      <c r="S726" s="10"/>
    </row>
    <row r="727" spans="19:19" ht="15" x14ac:dyDescent="0.2">
      <c r="S727" s="10"/>
    </row>
    <row r="728" spans="19:19" ht="15" x14ac:dyDescent="0.2">
      <c r="S728" s="10"/>
    </row>
    <row r="729" spans="19:19" ht="15" x14ac:dyDescent="0.2">
      <c r="S729" s="10"/>
    </row>
    <row r="730" spans="19:19" ht="15" x14ac:dyDescent="0.2">
      <c r="S730" s="10"/>
    </row>
    <row r="731" spans="19:19" ht="15" x14ac:dyDescent="0.2">
      <c r="S731" s="10"/>
    </row>
    <row r="732" spans="19:19" ht="15" x14ac:dyDescent="0.2">
      <c r="S732" s="10"/>
    </row>
    <row r="733" spans="19:19" ht="15" x14ac:dyDescent="0.2">
      <c r="S733" s="10"/>
    </row>
    <row r="734" spans="19:19" ht="15" x14ac:dyDescent="0.2">
      <c r="S734" s="10"/>
    </row>
    <row r="735" spans="19:19" ht="15" x14ac:dyDescent="0.2">
      <c r="S735" s="10"/>
    </row>
    <row r="736" spans="19:19" ht="15" x14ac:dyDescent="0.2">
      <c r="S736" s="10"/>
    </row>
    <row r="737" spans="19:19" ht="15" x14ac:dyDescent="0.2">
      <c r="S737" s="10"/>
    </row>
    <row r="738" spans="19:19" ht="15" x14ac:dyDescent="0.2">
      <c r="S738" s="10"/>
    </row>
    <row r="739" spans="19:19" ht="15" x14ac:dyDescent="0.2">
      <c r="S739" s="10"/>
    </row>
    <row r="740" spans="19:19" ht="15" x14ac:dyDescent="0.2">
      <c r="S740" s="10"/>
    </row>
    <row r="741" spans="19:19" ht="15" x14ac:dyDescent="0.2">
      <c r="S741" s="10"/>
    </row>
    <row r="742" spans="19:19" ht="15" x14ac:dyDescent="0.2">
      <c r="S742" s="10"/>
    </row>
    <row r="743" spans="19:19" ht="15" x14ac:dyDescent="0.2">
      <c r="S743" s="10"/>
    </row>
    <row r="744" spans="19:19" ht="15" x14ac:dyDescent="0.2">
      <c r="S744" s="10"/>
    </row>
    <row r="745" spans="19:19" ht="15" x14ac:dyDescent="0.2">
      <c r="S745" s="10"/>
    </row>
    <row r="746" spans="19:19" ht="15" x14ac:dyDescent="0.2">
      <c r="S746" s="10"/>
    </row>
    <row r="747" spans="19:19" ht="15" x14ac:dyDescent="0.2">
      <c r="S747" s="10"/>
    </row>
    <row r="748" spans="19:19" ht="15" x14ac:dyDescent="0.2">
      <c r="S748" s="10"/>
    </row>
    <row r="749" spans="19:19" ht="15" x14ac:dyDescent="0.2">
      <c r="S749" s="10"/>
    </row>
    <row r="750" spans="19:19" ht="15" x14ac:dyDescent="0.2">
      <c r="S750" s="10"/>
    </row>
    <row r="751" spans="19:19" ht="15" x14ac:dyDescent="0.2">
      <c r="S751" s="10"/>
    </row>
    <row r="752" spans="19:19" ht="15" x14ac:dyDescent="0.2">
      <c r="S752" s="10"/>
    </row>
    <row r="753" spans="19:19" ht="15" x14ac:dyDescent="0.2">
      <c r="S753" s="10"/>
    </row>
    <row r="754" spans="19:19" ht="15" x14ac:dyDescent="0.2">
      <c r="S754" s="10"/>
    </row>
    <row r="755" spans="19:19" ht="15" x14ac:dyDescent="0.2">
      <c r="S755" s="10"/>
    </row>
    <row r="756" spans="19:19" ht="15" x14ac:dyDescent="0.2">
      <c r="S756" s="10"/>
    </row>
    <row r="757" spans="19:19" ht="15" x14ac:dyDescent="0.2">
      <c r="S757" s="10"/>
    </row>
    <row r="758" spans="19:19" ht="15" x14ac:dyDescent="0.2">
      <c r="S758" s="10"/>
    </row>
    <row r="759" spans="19:19" ht="15" x14ac:dyDescent="0.2">
      <c r="S759" s="10"/>
    </row>
    <row r="760" spans="19:19" ht="15" x14ac:dyDescent="0.2">
      <c r="S760" s="10"/>
    </row>
    <row r="761" spans="19:19" ht="15" x14ac:dyDescent="0.2">
      <c r="S761" s="10"/>
    </row>
    <row r="762" spans="19:19" ht="15" x14ac:dyDescent="0.2">
      <c r="S762" s="10"/>
    </row>
    <row r="763" spans="19:19" ht="15" x14ac:dyDescent="0.2">
      <c r="S763" s="10"/>
    </row>
    <row r="764" spans="19:19" ht="15" x14ac:dyDescent="0.2">
      <c r="S764" s="10"/>
    </row>
    <row r="765" spans="19:19" ht="15" x14ac:dyDescent="0.2">
      <c r="S765" s="10"/>
    </row>
    <row r="766" spans="19:19" ht="15" x14ac:dyDescent="0.2">
      <c r="S766" s="10"/>
    </row>
    <row r="767" spans="19:19" ht="15" x14ac:dyDescent="0.2">
      <c r="S767" s="10"/>
    </row>
    <row r="768" spans="19:19" ht="15" x14ac:dyDescent="0.2">
      <c r="S768" s="10"/>
    </row>
    <row r="769" spans="19:19" ht="15" x14ac:dyDescent="0.2">
      <c r="S769" s="10"/>
    </row>
    <row r="770" spans="19:19" ht="15" x14ac:dyDescent="0.2">
      <c r="S770" s="10"/>
    </row>
    <row r="771" spans="19:19" ht="15" x14ac:dyDescent="0.2">
      <c r="S771" s="10"/>
    </row>
    <row r="772" spans="19:19" ht="15" x14ac:dyDescent="0.2">
      <c r="S772" s="10"/>
    </row>
    <row r="773" spans="19:19" ht="15" x14ac:dyDescent="0.2">
      <c r="S773" s="10"/>
    </row>
    <row r="774" spans="19:19" ht="15" x14ac:dyDescent="0.2">
      <c r="S774" s="10"/>
    </row>
    <row r="775" spans="19:19" ht="15" x14ac:dyDescent="0.2">
      <c r="S775" s="10"/>
    </row>
    <row r="776" spans="19:19" ht="15" x14ac:dyDescent="0.2">
      <c r="S776" s="10"/>
    </row>
    <row r="777" spans="19:19" ht="15" x14ac:dyDescent="0.2">
      <c r="S777" s="10"/>
    </row>
    <row r="778" spans="19:19" ht="15" x14ac:dyDescent="0.2">
      <c r="S778" s="10"/>
    </row>
    <row r="779" spans="19:19" ht="15" x14ac:dyDescent="0.2">
      <c r="S779" s="10"/>
    </row>
    <row r="780" spans="19:19" ht="15" x14ac:dyDescent="0.2">
      <c r="S780" s="10"/>
    </row>
    <row r="781" spans="19:19" ht="15" x14ac:dyDescent="0.2">
      <c r="S781" s="10"/>
    </row>
    <row r="782" spans="19:19" ht="15" x14ac:dyDescent="0.2">
      <c r="S782" s="10"/>
    </row>
    <row r="783" spans="19:19" ht="15" x14ac:dyDescent="0.2">
      <c r="S783" s="10"/>
    </row>
    <row r="784" spans="19:19" ht="15" x14ac:dyDescent="0.2">
      <c r="S784" s="10"/>
    </row>
    <row r="785" spans="19:19" ht="15" x14ac:dyDescent="0.2">
      <c r="S785" s="10"/>
    </row>
    <row r="786" spans="19:19" ht="15" x14ac:dyDescent="0.2">
      <c r="S786" s="10"/>
    </row>
    <row r="787" spans="19:19" ht="15" x14ac:dyDescent="0.2">
      <c r="S787" s="10"/>
    </row>
    <row r="788" spans="19:19" ht="15" x14ac:dyDescent="0.2">
      <c r="S788" s="10"/>
    </row>
    <row r="789" spans="19:19" ht="15" x14ac:dyDescent="0.2">
      <c r="S789" s="10"/>
    </row>
    <row r="790" spans="19:19" ht="15" x14ac:dyDescent="0.2">
      <c r="S790" s="10"/>
    </row>
    <row r="791" spans="19:19" ht="15" x14ac:dyDescent="0.2">
      <c r="S791" s="10"/>
    </row>
    <row r="792" spans="19:19" ht="15" x14ac:dyDescent="0.2">
      <c r="S792" s="10"/>
    </row>
    <row r="793" spans="19:19" ht="15" x14ac:dyDescent="0.2">
      <c r="S793" s="10"/>
    </row>
    <row r="794" spans="19:19" ht="15" x14ac:dyDescent="0.2">
      <c r="S794" s="10"/>
    </row>
    <row r="795" spans="19:19" ht="15" x14ac:dyDescent="0.2">
      <c r="S795" s="10"/>
    </row>
    <row r="796" spans="19:19" ht="15" x14ac:dyDescent="0.2">
      <c r="S796" s="10"/>
    </row>
    <row r="797" spans="19:19" ht="15" x14ac:dyDescent="0.2">
      <c r="S797" s="10"/>
    </row>
    <row r="798" spans="19:19" ht="15" x14ac:dyDescent="0.2">
      <c r="S798" s="10"/>
    </row>
    <row r="799" spans="19:19" ht="15" x14ac:dyDescent="0.2">
      <c r="S799" s="10"/>
    </row>
    <row r="800" spans="19:19" ht="15" x14ac:dyDescent="0.2">
      <c r="S800" s="10"/>
    </row>
    <row r="801" spans="19:19" ht="15" x14ac:dyDescent="0.2">
      <c r="S801" s="10"/>
    </row>
    <row r="802" spans="19:19" ht="15" x14ac:dyDescent="0.2">
      <c r="S802" s="10"/>
    </row>
    <row r="803" spans="19:19" ht="15" x14ac:dyDescent="0.2">
      <c r="S803" s="10"/>
    </row>
    <row r="804" spans="19:19" ht="15" x14ac:dyDescent="0.2">
      <c r="S804" s="10"/>
    </row>
    <row r="805" spans="19:19" ht="15" x14ac:dyDescent="0.2">
      <c r="S805" s="10"/>
    </row>
    <row r="806" spans="19:19" ht="15" x14ac:dyDescent="0.2">
      <c r="S806" s="10"/>
    </row>
    <row r="807" spans="19:19" ht="15" x14ac:dyDescent="0.2">
      <c r="S807" s="10"/>
    </row>
    <row r="808" spans="19:19" ht="15" x14ac:dyDescent="0.2">
      <c r="S808" s="10"/>
    </row>
    <row r="809" spans="19:19" ht="15" x14ac:dyDescent="0.2">
      <c r="S809" s="10"/>
    </row>
    <row r="810" spans="19:19" ht="15" x14ac:dyDescent="0.2">
      <c r="S810" s="10"/>
    </row>
    <row r="811" spans="19:19" ht="15" x14ac:dyDescent="0.2">
      <c r="S811" s="10"/>
    </row>
    <row r="812" spans="19:19" ht="15" x14ac:dyDescent="0.2">
      <c r="S812" s="10"/>
    </row>
    <row r="813" spans="19:19" ht="15" x14ac:dyDescent="0.2">
      <c r="S813" s="10"/>
    </row>
    <row r="814" spans="19:19" ht="15" x14ac:dyDescent="0.2">
      <c r="S814" s="10"/>
    </row>
    <row r="815" spans="19:19" ht="15" x14ac:dyDescent="0.2">
      <c r="S815" s="10"/>
    </row>
    <row r="816" spans="19:19" ht="15" x14ac:dyDescent="0.2">
      <c r="S816" s="10"/>
    </row>
    <row r="817" spans="19:19" ht="15" x14ac:dyDescent="0.2">
      <c r="S817" s="10"/>
    </row>
    <row r="818" spans="19:19" ht="15" x14ac:dyDescent="0.2">
      <c r="S818" s="10"/>
    </row>
    <row r="819" spans="19:19" ht="15" x14ac:dyDescent="0.2">
      <c r="S819" s="10"/>
    </row>
    <row r="820" spans="19:19" ht="15" x14ac:dyDescent="0.2">
      <c r="S820" s="10"/>
    </row>
    <row r="821" spans="19:19" ht="15" x14ac:dyDescent="0.2">
      <c r="S821" s="10"/>
    </row>
    <row r="822" spans="19:19" ht="15" x14ac:dyDescent="0.2">
      <c r="S822" s="10"/>
    </row>
    <row r="823" spans="19:19" ht="15" x14ac:dyDescent="0.2">
      <c r="S823" s="10"/>
    </row>
    <row r="824" spans="19:19" ht="15" x14ac:dyDescent="0.2">
      <c r="S824" s="10"/>
    </row>
    <row r="825" spans="19:19" ht="15" x14ac:dyDescent="0.2">
      <c r="S825" s="10"/>
    </row>
    <row r="826" spans="19:19" ht="15" x14ac:dyDescent="0.2">
      <c r="S826" s="10"/>
    </row>
    <row r="827" spans="19:19" ht="15" x14ac:dyDescent="0.2">
      <c r="S827" s="10"/>
    </row>
    <row r="828" spans="19:19" ht="15" x14ac:dyDescent="0.2">
      <c r="S828" s="10"/>
    </row>
    <row r="829" spans="19:19" ht="15" x14ac:dyDescent="0.2">
      <c r="S829" s="10"/>
    </row>
    <row r="830" spans="19:19" ht="15" x14ac:dyDescent="0.2">
      <c r="S830" s="10"/>
    </row>
    <row r="831" spans="19:19" ht="15" x14ac:dyDescent="0.2">
      <c r="S831" s="10"/>
    </row>
    <row r="832" spans="19:19" ht="15" x14ac:dyDescent="0.2">
      <c r="S832" s="10"/>
    </row>
    <row r="833" spans="19:19" ht="15" x14ac:dyDescent="0.2">
      <c r="S833" s="10"/>
    </row>
    <row r="834" spans="19:19" ht="15" x14ac:dyDescent="0.2">
      <c r="S834" s="10"/>
    </row>
    <row r="835" spans="19:19" ht="15" x14ac:dyDescent="0.2">
      <c r="S835" s="10"/>
    </row>
    <row r="836" spans="19:19" ht="15" x14ac:dyDescent="0.2">
      <c r="S836" s="10"/>
    </row>
    <row r="837" spans="19:19" ht="15" x14ac:dyDescent="0.2">
      <c r="S837" s="10"/>
    </row>
    <row r="838" spans="19:19" ht="15" x14ac:dyDescent="0.2">
      <c r="S838" s="10"/>
    </row>
    <row r="839" spans="19:19" ht="15" x14ac:dyDescent="0.2">
      <c r="S839" s="10"/>
    </row>
    <row r="840" spans="19:19" ht="15" x14ac:dyDescent="0.2">
      <c r="S840" s="10"/>
    </row>
    <row r="841" spans="19:19" ht="15" x14ac:dyDescent="0.2">
      <c r="S841" s="10"/>
    </row>
    <row r="842" spans="19:19" ht="15" x14ac:dyDescent="0.2">
      <c r="S842" s="10"/>
    </row>
    <row r="843" spans="19:19" ht="15" x14ac:dyDescent="0.2">
      <c r="S843" s="10"/>
    </row>
    <row r="844" spans="19:19" ht="15" x14ac:dyDescent="0.2">
      <c r="S844" s="10"/>
    </row>
    <row r="845" spans="19:19" ht="15" x14ac:dyDescent="0.2">
      <c r="S845" s="10"/>
    </row>
    <row r="846" spans="19:19" ht="15" x14ac:dyDescent="0.2">
      <c r="S846" s="10"/>
    </row>
    <row r="847" spans="19:19" ht="15" x14ac:dyDescent="0.2">
      <c r="S847" s="10"/>
    </row>
    <row r="848" spans="19:19" ht="15" x14ac:dyDescent="0.2">
      <c r="S848" s="10"/>
    </row>
    <row r="849" spans="19:19" ht="15" x14ac:dyDescent="0.2">
      <c r="S849" s="10"/>
    </row>
    <row r="850" spans="19:19" ht="15" x14ac:dyDescent="0.2">
      <c r="S850" s="10"/>
    </row>
    <row r="851" spans="19:19" ht="15" x14ac:dyDescent="0.2">
      <c r="S851" s="10"/>
    </row>
    <row r="852" spans="19:19" ht="15" x14ac:dyDescent="0.2">
      <c r="S852" s="10"/>
    </row>
    <row r="853" spans="19:19" ht="15" x14ac:dyDescent="0.2">
      <c r="S853" s="10"/>
    </row>
    <row r="854" spans="19:19" ht="15" x14ac:dyDescent="0.2">
      <c r="S854" s="10"/>
    </row>
    <row r="855" spans="19:19" ht="15" x14ac:dyDescent="0.2">
      <c r="S855" s="10"/>
    </row>
    <row r="856" spans="19:19" ht="15" x14ac:dyDescent="0.2">
      <c r="S856" s="10"/>
    </row>
    <row r="857" spans="19:19" ht="15" x14ac:dyDescent="0.2">
      <c r="S857" s="10"/>
    </row>
    <row r="858" spans="19:19" ht="15" x14ac:dyDescent="0.2">
      <c r="S858" s="10"/>
    </row>
    <row r="859" spans="19:19" ht="15" x14ac:dyDescent="0.2">
      <c r="S859" s="10"/>
    </row>
    <row r="860" spans="19:19" ht="15" x14ac:dyDescent="0.2">
      <c r="S860" s="10"/>
    </row>
    <row r="861" spans="19:19" ht="15" x14ac:dyDescent="0.2">
      <c r="S861" s="10"/>
    </row>
    <row r="862" spans="19:19" ht="15" x14ac:dyDescent="0.2">
      <c r="S862" s="10"/>
    </row>
    <row r="863" spans="19:19" ht="15" x14ac:dyDescent="0.2">
      <c r="S863" s="10"/>
    </row>
    <row r="864" spans="19:19" ht="15" x14ac:dyDescent="0.2">
      <c r="S864" s="10"/>
    </row>
    <row r="865" spans="19:19" ht="15" x14ac:dyDescent="0.2">
      <c r="S865" s="10"/>
    </row>
    <row r="866" spans="19:19" ht="15" x14ac:dyDescent="0.2">
      <c r="S866" s="10"/>
    </row>
    <row r="867" spans="19:19" ht="15" x14ac:dyDescent="0.2">
      <c r="S867" s="10"/>
    </row>
    <row r="868" spans="19:19" ht="15" x14ac:dyDescent="0.2">
      <c r="S868" s="10"/>
    </row>
    <row r="869" spans="19:19" ht="15" x14ac:dyDescent="0.2">
      <c r="S869" s="10"/>
    </row>
    <row r="870" spans="19:19" ht="15" x14ac:dyDescent="0.2">
      <c r="S870" s="10"/>
    </row>
    <row r="871" spans="19:19" ht="15" x14ac:dyDescent="0.2">
      <c r="S871" s="10"/>
    </row>
    <row r="872" spans="19:19" ht="15" x14ac:dyDescent="0.2">
      <c r="S872" s="10"/>
    </row>
    <row r="873" spans="19:19" ht="15" x14ac:dyDescent="0.2">
      <c r="S873" s="10"/>
    </row>
    <row r="874" spans="19:19" ht="15" x14ac:dyDescent="0.2">
      <c r="S874" s="10"/>
    </row>
    <row r="875" spans="19:19" ht="15" x14ac:dyDescent="0.2">
      <c r="S875" s="10"/>
    </row>
    <row r="876" spans="19:19" ht="15" x14ac:dyDescent="0.2">
      <c r="S876" s="10"/>
    </row>
    <row r="877" spans="19:19" ht="15" x14ac:dyDescent="0.2">
      <c r="S877" s="10"/>
    </row>
    <row r="878" spans="19:19" ht="15" x14ac:dyDescent="0.2">
      <c r="S878" s="10"/>
    </row>
    <row r="879" spans="19:19" ht="15" x14ac:dyDescent="0.2">
      <c r="S879" s="10"/>
    </row>
    <row r="880" spans="19:19" ht="15" x14ac:dyDescent="0.2">
      <c r="S880" s="10"/>
    </row>
    <row r="881" spans="19:19" ht="15" x14ac:dyDescent="0.2">
      <c r="S881" s="10"/>
    </row>
    <row r="882" spans="19:19" ht="15" x14ac:dyDescent="0.2">
      <c r="S882" s="10"/>
    </row>
    <row r="883" spans="19:19" ht="15" x14ac:dyDescent="0.2">
      <c r="S883" s="10"/>
    </row>
    <row r="884" spans="19:19" ht="15" x14ac:dyDescent="0.2">
      <c r="S884" s="10"/>
    </row>
    <row r="885" spans="19:19" ht="15" x14ac:dyDescent="0.2">
      <c r="S885" s="10"/>
    </row>
    <row r="886" spans="19:19" ht="15" x14ac:dyDescent="0.2">
      <c r="S886" s="10"/>
    </row>
    <row r="887" spans="19:19" ht="15" x14ac:dyDescent="0.2">
      <c r="S887" s="10"/>
    </row>
    <row r="888" spans="19:19" ht="15" x14ac:dyDescent="0.2">
      <c r="S888" s="10"/>
    </row>
    <row r="889" spans="19:19" ht="15" x14ac:dyDescent="0.2">
      <c r="S889" s="10"/>
    </row>
    <row r="890" spans="19:19" ht="15" x14ac:dyDescent="0.2">
      <c r="S890" s="10"/>
    </row>
    <row r="891" spans="19:19" ht="15" x14ac:dyDescent="0.2">
      <c r="S891" s="10"/>
    </row>
    <row r="892" spans="19:19" ht="15" x14ac:dyDescent="0.2">
      <c r="S892" s="10"/>
    </row>
    <row r="893" spans="19:19" ht="15" x14ac:dyDescent="0.2">
      <c r="S893" s="10"/>
    </row>
    <row r="894" spans="19:19" ht="15" x14ac:dyDescent="0.2">
      <c r="S894" s="10"/>
    </row>
    <row r="895" spans="19:19" ht="15" x14ac:dyDescent="0.2">
      <c r="S895" s="10"/>
    </row>
    <row r="896" spans="19:19" ht="15" x14ac:dyDescent="0.2">
      <c r="S896" s="10"/>
    </row>
    <row r="897" spans="19:19" ht="15" x14ac:dyDescent="0.2">
      <c r="S897" s="10"/>
    </row>
    <row r="898" spans="19:19" ht="15" x14ac:dyDescent="0.2">
      <c r="S898" s="10"/>
    </row>
    <row r="899" spans="19:19" ht="15" x14ac:dyDescent="0.2">
      <c r="S899" s="10"/>
    </row>
    <row r="900" spans="19:19" ht="15" x14ac:dyDescent="0.2">
      <c r="S900" s="10"/>
    </row>
    <row r="901" spans="19:19" ht="15" x14ac:dyDescent="0.2">
      <c r="S901" s="10"/>
    </row>
    <row r="902" spans="19:19" ht="15" x14ac:dyDescent="0.2">
      <c r="S902" s="10"/>
    </row>
    <row r="903" spans="19:19" ht="15" x14ac:dyDescent="0.2">
      <c r="S903" s="10"/>
    </row>
    <row r="904" spans="19:19" ht="15" x14ac:dyDescent="0.2">
      <c r="S904" s="10"/>
    </row>
    <row r="905" spans="19:19" ht="15" x14ac:dyDescent="0.2">
      <c r="S905" s="10"/>
    </row>
    <row r="906" spans="19:19" ht="15" x14ac:dyDescent="0.2">
      <c r="S906" s="10"/>
    </row>
    <row r="907" spans="19:19" ht="15" x14ac:dyDescent="0.2">
      <c r="S907" s="10"/>
    </row>
    <row r="908" spans="19:19" ht="15" x14ac:dyDescent="0.2">
      <c r="S908" s="10"/>
    </row>
    <row r="909" spans="19:19" ht="15" x14ac:dyDescent="0.2">
      <c r="S909" s="10"/>
    </row>
    <row r="910" spans="19:19" ht="15" x14ac:dyDescent="0.2">
      <c r="S910" s="10"/>
    </row>
    <row r="911" spans="19:19" ht="15" x14ac:dyDescent="0.2">
      <c r="S911" s="10"/>
    </row>
    <row r="912" spans="19:19" ht="15" x14ac:dyDescent="0.2">
      <c r="S912" s="10"/>
    </row>
    <row r="913" spans="19:19" ht="15" x14ac:dyDescent="0.2">
      <c r="S913" s="10"/>
    </row>
    <row r="914" spans="19:19" ht="15" x14ac:dyDescent="0.2">
      <c r="S914" s="10"/>
    </row>
    <row r="915" spans="19:19" ht="15" x14ac:dyDescent="0.2">
      <c r="S915" s="10"/>
    </row>
    <row r="916" spans="19:19" ht="15" x14ac:dyDescent="0.2">
      <c r="S916" s="10"/>
    </row>
    <row r="917" spans="19:19" ht="15" x14ac:dyDescent="0.2">
      <c r="S917" s="10"/>
    </row>
    <row r="918" spans="19:19" ht="15" x14ac:dyDescent="0.2">
      <c r="S918" s="10"/>
    </row>
    <row r="919" spans="19:19" ht="15" x14ac:dyDescent="0.2">
      <c r="S919" s="10"/>
    </row>
    <row r="920" spans="19:19" ht="15" x14ac:dyDescent="0.2">
      <c r="S920" s="10"/>
    </row>
    <row r="921" spans="19:19" ht="15" x14ac:dyDescent="0.2">
      <c r="S921" s="10"/>
    </row>
    <row r="922" spans="19:19" ht="15" x14ac:dyDescent="0.2">
      <c r="S922" s="10"/>
    </row>
    <row r="923" spans="19:19" ht="15" x14ac:dyDescent="0.2">
      <c r="S923" s="10"/>
    </row>
    <row r="924" spans="19:19" ht="15" x14ac:dyDescent="0.2">
      <c r="S924" s="10"/>
    </row>
    <row r="925" spans="19:19" ht="15" x14ac:dyDescent="0.2">
      <c r="S925" s="10"/>
    </row>
    <row r="926" spans="19:19" ht="15" x14ac:dyDescent="0.2">
      <c r="S926" s="10"/>
    </row>
    <row r="927" spans="19:19" ht="15" x14ac:dyDescent="0.2">
      <c r="S927" s="10"/>
    </row>
    <row r="928" spans="19:19" ht="15" x14ac:dyDescent="0.2">
      <c r="S928" s="10"/>
    </row>
    <row r="929" spans="19:19" ht="15" x14ac:dyDescent="0.2">
      <c r="S929" s="10"/>
    </row>
    <row r="930" spans="19:19" ht="15" x14ac:dyDescent="0.2">
      <c r="S930" s="10"/>
    </row>
    <row r="931" spans="19:19" ht="15" x14ac:dyDescent="0.2">
      <c r="S931" s="10"/>
    </row>
    <row r="932" spans="19:19" ht="15" x14ac:dyDescent="0.2">
      <c r="S932" s="10"/>
    </row>
    <row r="933" spans="19:19" ht="15" x14ac:dyDescent="0.2">
      <c r="S933" s="10"/>
    </row>
    <row r="934" spans="19:19" ht="15" x14ac:dyDescent="0.2">
      <c r="S934" s="10"/>
    </row>
    <row r="935" spans="19:19" ht="15" x14ac:dyDescent="0.2">
      <c r="S935" s="10"/>
    </row>
    <row r="936" spans="19:19" ht="15" x14ac:dyDescent="0.2">
      <c r="S936" s="10"/>
    </row>
    <row r="937" spans="19:19" ht="15" x14ac:dyDescent="0.2">
      <c r="S937" s="10"/>
    </row>
    <row r="938" spans="19:19" ht="15" x14ac:dyDescent="0.2">
      <c r="S938" s="10"/>
    </row>
    <row r="939" spans="19:19" ht="15" x14ac:dyDescent="0.2">
      <c r="S939" s="10"/>
    </row>
    <row r="940" spans="19:19" ht="15" x14ac:dyDescent="0.2">
      <c r="S940" s="10"/>
    </row>
    <row r="941" spans="19:19" ht="15" x14ac:dyDescent="0.2">
      <c r="S941" s="10"/>
    </row>
    <row r="942" spans="19:19" ht="15" x14ac:dyDescent="0.2">
      <c r="S942" s="10"/>
    </row>
    <row r="943" spans="19:19" ht="15" x14ac:dyDescent="0.2">
      <c r="S943" s="10"/>
    </row>
    <row r="944" spans="19:19" ht="15" x14ac:dyDescent="0.2">
      <c r="S944" s="10"/>
    </row>
    <row r="945" spans="19:19" ht="15" x14ac:dyDescent="0.2">
      <c r="S945" s="10"/>
    </row>
    <row r="946" spans="19:19" ht="15" x14ac:dyDescent="0.2">
      <c r="S946" s="10"/>
    </row>
    <row r="947" spans="19:19" ht="15" x14ac:dyDescent="0.2">
      <c r="S947" s="10"/>
    </row>
    <row r="948" spans="19:19" ht="15" x14ac:dyDescent="0.2">
      <c r="S948" s="10"/>
    </row>
    <row r="949" spans="19:19" ht="15" x14ac:dyDescent="0.2">
      <c r="S949" s="10"/>
    </row>
    <row r="950" spans="19:19" ht="15" x14ac:dyDescent="0.2">
      <c r="S950" s="10"/>
    </row>
    <row r="951" spans="19:19" ht="15" x14ac:dyDescent="0.2">
      <c r="S951" s="10"/>
    </row>
    <row r="952" spans="19:19" ht="15" x14ac:dyDescent="0.2">
      <c r="S952" s="10"/>
    </row>
    <row r="953" spans="19:19" ht="15" x14ac:dyDescent="0.2">
      <c r="S953" s="10"/>
    </row>
    <row r="954" spans="19:19" ht="15" x14ac:dyDescent="0.2">
      <c r="S954" s="10"/>
    </row>
    <row r="955" spans="19:19" ht="15" x14ac:dyDescent="0.2">
      <c r="S955" s="10"/>
    </row>
    <row r="956" spans="19:19" ht="15" x14ac:dyDescent="0.2">
      <c r="S956" s="10"/>
    </row>
    <row r="957" spans="19:19" ht="15" x14ac:dyDescent="0.2">
      <c r="S957" s="10"/>
    </row>
    <row r="958" spans="19:19" ht="15" x14ac:dyDescent="0.2">
      <c r="S958" s="10"/>
    </row>
    <row r="959" spans="19:19" ht="15" x14ac:dyDescent="0.2">
      <c r="S959" s="10"/>
    </row>
    <row r="960" spans="19:19" ht="15" x14ac:dyDescent="0.2">
      <c r="S960" s="10"/>
    </row>
    <row r="961" spans="19:19" ht="15" x14ac:dyDescent="0.2">
      <c r="S961" s="10"/>
    </row>
    <row r="962" spans="19:19" ht="15" x14ac:dyDescent="0.2">
      <c r="S962" s="10"/>
    </row>
    <row r="963" spans="19:19" ht="15" x14ac:dyDescent="0.2">
      <c r="S963" s="10"/>
    </row>
    <row r="964" spans="19:19" ht="15" x14ac:dyDescent="0.2">
      <c r="S964" s="10"/>
    </row>
    <row r="965" spans="19:19" ht="15" x14ac:dyDescent="0.2">
      <c r="S965" s="10"/>
    </row>
    <row r="966" spans="19:19" ht="15" x14ac:dyDescent="0.2">
      <c r="S966" s="10"/>
    </row>
    <row r="967" spans="19:19" ht="15" x14ac:dyDescent="0.2">
      <c r="S967" s="10"/>
    </row>
    <row r="968" spans="19:19" ht="15" x14ac:dyDescent="0.2">
      <c r="S968" s="10"/>
    </row>
    <row r="969" spans="19:19" ht="15" x14ac:dyDescent="0.2">
      <c r="S969" s="10"/>
    </row>
    <row r="970" spans="19:19" ht="15" x14ac:dyDescent="0.2">
      <c r="S970" s="10"/>
    </row>
    <row r="971" spans="19:19" ht="15" x14ac:dyDescent="0.2">
      <c r="S971" s="10"/>
    </row>
    <row r="972" spans="19:19" ht="15" x14ac:dyDescent="0.2">
      <c r="S972" s="10"/>
    </row>
    <row r="973" spans="19:19" ht="15" x14ac:dyDescent="0.2">
      <c r="S973" s="10"/>
    </row>
    <row r="974" spans="19:19" ht="15" x14ac:dyDescent="0.2">
      <c r="S974" s="10"/>
    </row>
    <row r="975" spans="19:19" ht="15" x14ac:dyDescent="0.2">
      <c r="S975" s="10"/>
    </row>
    <row r="976" spans="19:19" ht="15" x14ac:dyDescent="0.2">
      <c r="S976" s="10"/>
    </row>
    <row r="977" spans="19:19" ht="15" x14ac:dyDescent="0.2">
      <c r="S977" s="10"/>
    </row>
    <row r="978" spans="19:19" ht="15" x14ac:dyDescent="0.2">
      <c r="S978" s="10"/>
    </row>
    <row r="979" spans="19:19" ht="15" x14ac:dyDescent="0.2">
      <c r="S979" s="10"/>
    </row>
    <row r="980" spans="19:19" ht="15" x14ac:dyDescent="0.2">
      <c r="S980" s="10"/>
    </row>
    <row r="981" spans="19:19" ht="15" x14ac:dyDescent="0.2">
      <c r="S981" s="10"/>
    </row>
    <row r="982" spans="19:19" ht="15" x14ac:dyDescent="0.2">
      <c r="S982" s="10"/>
    </row>
    <row r="983" spans="19:19" ht="15" x14ac:dyDescent="0.2">
      <c r="S983" s="10"/>
    </row>
    <row r="984" spans="19:19" ht="15" x14ac:dyDescent="0.2">
      <c r="S984" s="10"/>
    </row>
    <row r="985" spans="19:19" ht="15" x14ac:dyDescent="0.2">
      <c r="S985" s="10"/>
    </row>
    <row r="986" spans="19:19" ht="15" x14ac:dyDescent="0.2">
      <c r="S986" s="10"/>
    </row>
    <row r="987" spans="19:19" ht="15" x14ac:dyDescent="0.2">
      <c r="S987" s="10"/>
    </row>
    <row r="988" spans="19:19" ht="15" x14ac:dyDescent="0.2">
      <c r="S988" s="10"/>
    </row>
    <row r="989" spans="19:19" ht="15" x14ac:dyDescent="0.2">
      <c r="S989" s="10"/>
    </row>
    <row r="990" spans="19:19" ht="15" x14ac:dyDescent="0.2">
      <c r="S990" s="10"/>
    </row>
    <row r="991" spans="19:19" ht="15" x14ac:dyDescent="0.2">
      <c r="S991" s="10"/>
    </row>
    <row r="992" spans="19:19" ht="15" x14ac:dyDescent="0.2">
      <c r="S992" s="10"/>
    </row>
    <row r="993" spans="19:19" ht="15" x14ac:dyDescent="0.2">
      <c r="S993" s="10"/>
    </row>
    <row r="994" spans="19:19" ht="15" x14ac:dyDescent="0.2">
      <c r="S994" s="10"/>
    </row>
    <row r="995" spans="19:19" ht="15" x14ac:dyDescent="0.2">
      <c r="S995" s="10"/>
    </row>
    <row r="996" spans="19:19" ht="15" x14ac:dyDescent="0.2">
      <c r="S996" s="10"/>
    </row>
    <row r="997" spans="19:19" ht="15" x14ac:dyDescent="0.2">
      <c r="S997" s="10"/>
    </row>
    <row r="998" spans="19:19" ht="15" x14ac:dyDescent="0.2">
      <c r="S998" s="10"/>
    </row>
    <row r="999" spans="19:19" ht="15" x14ac:dyDescent="0.2">
      <c r="S999" s="10"/>
    </row>
    <row r="1000" spans="19:19" ht="15" x14ac:dyDescent="0.2">
      <c r="S1000" s="10"/>
    </row>
    <row r="1001" spans="19:19" ht="15" x14ac:dyDescent="0.2">
      <c r="S1001" s="10"/>
    </row>
    <row r="1002" spans="19:19" ht="15" x14ac:dyDescent="0.2">
      <c r="S1002" s="10"/>
    </row>
  </sheetData>
  <mergeCells count="8">
    <mergeCell ref="AF3:AI3"/>
    <mergeCell ref="AF5:AG5"/>
    <mergeCell ref="A3:I3"/>
    <mergeCell ref="J3:R3"/>
    <mergeCell ref="S3:U3"/>
    <mergeCell ref="V3:Y3"/>
    <mergeCell ref="AA3:AC3"/>
    <mergeCell ref="AD3:AE3"/>
  </mergeCells>
  <conditionalFormatting sqref="AA3:AC7">
    <cfRule type="expression" dxfId="6" priority="1">
      <formula>NOT(ISERROR(AA3))</formula>
    </cfRule>
  </conditionalFormatting>
  <conditionalFormatting sqref="AD3:AE7">
    <cfRule type="expression" dxfId="5" priority="2">
      <formula>NOT(ISERROR(AD3))</formula>
    </cfRule>
  </conditionalFormatting>
  <conditionalFormatting sqref="AF3:AI7">
    <cfRule type="expression" dxfId="4" priority="3">
      <formula>NOT(ISERROR(AF3))</formula>
    </cfRule>
  </conditionalFormatting>
  <conditionalFormatting sqref="AJ3:AJ7">
    <cfRule type="expression" dxfId="3" priority="4">
      <formula>NOT(ISERROR(AJ3))</formula>
    </cfRule>
  </conditionalFormatting>
  <conditionalFormatting sqref="J3:R7">
    <cfRule type="expression" dxfId="2" priority="5">
      <formula>NOT(ISERROR(J3))</formula>
    </cfRule>
  </conditionalFormatting>
  <conditionalFormatting sqref="S3:Y7">
    <cfRule type="expression" dxfId="1" priority="6">
      <formula>NOT(ISERROR(S3))</formula>
    </cfRule>
  </conditionalFormatting>
  <conditionalFormatting sqref="Z3:Z7">
    <cfRule type="expression" dxfId="0" priority="7">
      <formula>NOT(ISERROR(Z3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 table 2 targe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Acuna-Hurtado</dc:creator>
  <cp:lastModifiedBy>Daniel Acuna-Hurtado</cp:lastModifiedBy>
  <dcterms:created xsi:type="dcterms:W3CDTF">2023-05-17T17:45:49Z</dcterms:created>
  <dcterms:modified xsi:type="dcterms:W3CDTF">2023-05-17T17:45:58Z</dcterms:modified>
</cp:coreProperties>
</file>